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chalmers-my.sharepoint.com/personal/lisbetho_chalmers_se/Documents/Reserach projects/FIRI-Chalmers/MS_Acidophilic fungi diversity/Scientific Reports- Submission Files/Revision/"/>
    </mc:Choice>
  </mc:AlternateContent>
  <xr:revisionPtr revIDLastSave="127" documentId="8_{B09EF451-3CB1-444B-99BB-6C2A10C82885}" xr6:coauthVersionLast="47" xr6:coauthVersionMax="47" xr10:uidLastSave="{1FDA2E22-8022-4CA8-86A2-0C951F9F524D}"/>
  <bookViews>
    <workbookView xWindow="-120" yWindow="-120" windowWidth="29040" windowHeight="15840" xr2:uid="{00000000-000D-0000-FFFF-FFFF00000000}"/>
  </bookViews>
  <sheets>
    <sheet name="Solvent and surfactant data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6" l="1"/>
  <c r="I4" i="6"/>
  <c r="L4" i="6"/>
  <c r="P4" i="6"/>
  <c r="T4" i="6"/>
  <c r="X4" i="6"/>
  <c r="AB4" i="6"/>
  <c r="AF4" i="6"/>
  <c r="G5" i="6"/>
  <c r="I5" i="6"/>
  <c r="L5" i="6"/>
  <c r="P5" i="6"/>
  <c r="T5" i="6"/>
  <c r="X5" i="6"/>
  <c r="AB5" i="6"/>
  <c r="AF5" i="6"/>
  <c r="G6" i="6"/>
  <c r="I6" i="6"/>
  <c r="L6" i="6"/>
  <c r="P6" i="6"/>
  <c r="T6" i="6"/>
  <c r="X6" i="6"/>
  <c r="AB6" i="6"/>
  <c r="AF6" i="6"/>
  <c r="I7" i="6"/>
  <c r="G8" i="6"/>
  <c r="I8" i="6"/>
  <c r="L8" i="6"/>
  <c r="P8" i="6"/>
  <c r="T8" i="6"/>
  <c r="X8" i="6"/>
  <c r="AB8" i="6"/>
  <c r="AF8" i="6"/>
  <c r="G9" i="6"/>
  <c r="I9" i="6"/>
  <c r="L9" i="6"/>
  <c r="P9" i="6"/>
  <c r="T9" i="6"/>
  <c r="X9" i="6"/>
  <c r="AB9" i="6"/>
  <c r="AF9" i="6"/>
  <c r="G10" i="6"/>
  <c r="I10" i="6"/>
  <c r="L10" i="6"/>
  <c r="P10" i="6"/>
  <c r="T10" i="6"/>
  <c r="X10" i="6"/>
  <c r="AB10" i="6"/>
  <c r="AF10" i="6"/>
  <c r="I11" i="6"/>
  <c r="G12" i="6"/>
  <c r="I12" i="6"/>
  <c r="L12" i="6"/>
  <c r="P12" i="6"/>
  <c r="T12" i="6"/>
  <c r="X12" i="6"/>
  <c r="AB12" i="6"/>
  <c r="AF12" i="6"/>
  <c r="G13" i="6"/>
  <c r="I13" i="6"/>
  <c r="L13" i="6"/>
  <c r="P13" i="6"/>
  <c r="T13" i="6"/>
  <c r="X13" i="6"/>
  <c r="AB13" i="6"/>
  <c r="AF13" i="6"/>
  <c r="G14" i="6"/>
  <c r="I14" i="6"/>
  <c r="L14" i="6"/>
  <c r="P14" i="6"/>
  <c r="T14" i="6"/>
  <c r="X14" i="6"/>
  <c r="AB14" i="6"/>
  <c r="AF14" i="6"/>
  <c r="I15" i="6"/>
  <c r="G16" i="6"/>
  <c r="I16" i="6"/>
  <c r="L16" i="6"/>
  <c r="P16" i="6"/>
  <c r="T16" i="6"/>
  <c r="X16" i="6"/>
  <c r="AB16" i="6"/>
  <c r="AF16" i="6"/>
  <c r="G17" i="6"/>
  <c r="I17" i="6"/>
  <c r="L17" i="6"/>
  <c r="P17" i="6"/>
  <c r="T17" i="6"/>
  <c r="X17" i="6"/>
  <c r="AB17" i="6"/>
  <c r="AF17" i="6"/>
  <c r="G18" i="6"/>
  <c r="I18" i="6"/>
  <c r="L18" i="6"/>
  <c r="P18" i="6"/>
  <c r="T18" i="6"/>
  <c r="X18" i="6"/>
  <c r="AB18" i="6"/>
  <c r="AF18" i="6"/>
  <c r="I19" i="6"/>
  <c r="G20" i="6"/>
  <c r="I20" i="6"/>
  <c r="L20" i="6"/>
  <c r="P20" i="6"/>
  <c r="T20" i="6"/>
  <c r="X20" i="6"/>
  <c r="AB20" i="6"/>
  <c r="AF20" i="6"/>
  <c r="G21" i="6"/>
  <c r="I21" i="6"/>
  <c r="L21" i="6"/>
  <c r="P21" i="6"/>
  <c r="T21" i="6"/>
  <c r="X21" i="6"/>
  <c r="AB21" i="6"/>
  <c r="AF21" i="6"/>
  <c r="G22" i="6"/>
  <c r="I22" i="6"/>
  <c r="L22" i="6"/>
  <c r="P22" i="6"/>
  <c r="T22" i="6"/>
  <c r="X22" i="6"/>
  <c r="AB22" i="6"/>
  <c r="AF22" i="6"/>
  <c r="I23" i="6"/>
  <c r="G24" i="6"/>
  <c r="I24" i="6"/>
  <c r="L24" i="6"/>
  <c r="P24" i="6"/>
  <c r="T24" i="6"/>
  <c r="X24" i="6"/>
  <c r="AB24" i="6"/>
  <c r="AF24" i="6"/>
  <c r="G25" i="6"/>
  <c r="I25" i="6"/>
  <c r="L25" i="6"/>
  <c r="P25" i="6"/>
  <c r="T25" i="6"/>
  <c r="X25" i="6"/>
  <c r="AB25" i="6"/>
  <c r="AF25" i="6"/>
  <c r="G26" i="6"/>
  <c r="I26" i="6"/>
  <c r="L26" i="6"/>
  <c r="P26" i="6"/>
  <c r="T26" i="6"/>
  <c r="X26" i="6"/>
  <c r="AB26" i="6"/>
  <c r="AF26" i="6"/>
  <c r="I27" i="6"/>
  <c r="G28" i="6"/>
  <c r="I28" i="6"/>
  <c r="L28" i="6"/>
  <c r="P28" i="6"/>
  <c r="T28" i="6"/>
  <c r="X28" i="6"/>
  <c r="AB28" i="6"/>
  <c r="AF28" i="6"/>
  <c r="G29" i="6"/>
  <c r="I29" i="6"/>
  <c r="L29" i="6"/>
  <c r="P29" i="6"/>
  <c r="T29" i="6"/>
  <c r="X29" i="6"/>
  <c r="AB29" i="6"/>
  <c r="AF29" i="6"/>
  <c r="G30" i="6"/>
  <c r="I30" i="6"/>
  <c r="L30" i="6"/>
  <c r="P30" i="6"/>
  <c r="T30" i="6"/>
  <c r="X30" i="6"/>
  <c r="AB30" i="6"/>
  <c r="AF30" i="6"/>
  <c r="I31" i="6"/>
  <c r="G32" i="6"/>
  <c r="I32" i="6"/>
  <c r="L32" i="6"/>
  <c r="P32" i="6"/>
  <c r="T32" i="6"/>
  <c r="X32" i="6"/>
  <c r="AB32" i="6"/>
  <c r="AF32" i="6"/>
  <c r="G33" i="6"/>
  <c r="I33" i="6"/>
  <c r="L33" i="6"/>
  <c r="P33" i="6"/>
  <c r="X33" i="6"/>
  <c r="AB33" i="6"/>
  <c r="AF33" i="6"/>
  <c r="G34" i="6"/>
  <c r="I34" i="6"/>
  <c r="L34" i="6"/>
  <c r="P34" i="6"/>
  <c r="T34" i="6"/>
  <c r="X34" i="6"/>
  <c r="AB34" i="6"/>
  <c r="AF34" i="6"/>
  <c r="I35" i="6"/>
  <c r="G36" i="6"/>
  <c r="I36" i="6"/>
  <c r="L36" i="6"/>
  <c r="P36" i="6"/>
  <c r="T36" i="6"/>
  <c r="X36" i="6"/>
  <c r="AB36" i="6"/>
  <c r="AF36" i="6"/>
  <c r="G37" i="6"/>
  <c r="I37" i="6"/>
  <c r="L37" i="6"/>
  <c r="P37" i="6"/>
  <c r="T37" i="6"/>
  <c r="X37" i="6"/>
  <c r="AB37" i="6"/>
  <c r="AF37" i="6"/>
  <c r="G38" i="6"/>
  <c r="I38" i="6"/>
  <c r="L38" i="6"/>
  <c r="P38" i="6"/>
  <c r="T38" i="6"/>
  <c r="X38" i="6"/>
  <c r="AB38" i="6"/>
  <c r="AF38" i="6"/>
  <c r="I39" i="6"/>
  <c r="G40" i="6"/>
  <c r="I40" i="6"/>
  <c r="L40" i="6"/>
  <c r="P40" i="6"/>
  <c r="T40" i="6"/>
  <c r="X40" i="6"/>
  <c r="AB40" i="6"/>
  <c r="AF40" i="6"/>
  <c r="G41" i="6"/>
  <c r="I41" i="6"/>
  <c r="L41" i="6"/>
  <c r="P41" i="6"/>
  <c r="T41" i="6"/>
  <c r="X41" i="6"/>
  <c r="AB41" i="6"/>
  <c r="AF41" i="6"/>
  <c r="G42" i="6"/>
  <c r="I42" i="6"/>
  <c r="L42" i="6"/>
  <c r="P42" i="6"/>
  <c r="T42" i="6"/>
  <c r="X42" i="6"/>
  <c r="AB42" i="6"/>
  <c r="AF42" i="6"/>
  <c r="I43" i="6"/>
  <c r="G44" i="6"/>
  <c r="I44" i="6"/>
  <c r="L44" i="6"/>
  <c r="P44" i="6"/>
  <c r="T44" i="6"/>
  <c r="X44" i="6"/>
  <c r="AB44" i="6"/>
  <c r="AF44" i="6"/>
  <c r="G45" i="6"/>
  <c r="I45" i="6"/>
  <c r="L45" i="6"/>
  <c r="P45" i="6"/>
  <c r="X45" i="6"/>
  <c r="AB45" i="6"/>
  <c r="AF45" i="6"/>
  <c r="G46" i="6"/>
  <c r="I46" i="6"/>
  <c r="L46" i="6"/>
  <c r="P46" i="6"/>
  <c r="X46" i="6"/>
  <c r="AB46" i="6"/>
  <c r="AF46" i="6"/>
  <c r="I47" i="6"/>
  <c r="G48" i="6"/>
  <c r="I48" i="6"/>
  <c r="L48" i="6"/>
  <c r="P48" i="6"/>
  <c r="T48" i="6"/>
  <c r="X48" i="6"/>
  <c r="AB48" i="6"/>
  <c r="AF48" i="6"/>
  <c r="G49" i="6"/>
  <c r="I49" i="6"/>
  <c r="L49" i="6"/>
  <c r="P49" i="6"/>
  <c r="T49" i="6"/>
  <c r="X49" i="6"/>
  <c r="AB49" i="6"/>
  <c r="AF49" i="6"/>
  <c r="G50" i="6"/>
  <c r="I50" i="6"/>
  <c r="L50" i="6"/>
  <c r="P50" i="6"/>
  <c r="T50" i="6"/>
  <c r="X50" i="6"/>
  <c r="AB50" i="6"/>
  <c r="AF50" i="6"/>
  <c r="I51" i="6"/>
  <c r="G52" i="6"/>
  <c r="I52" i="6"/>
  <c r="L52" i="6"/>
  <c r="P52" i="6"/>
  <c r="T52" i="6"/>
  <c r="X52" i="6"/>
  <c r="AB52" i="6"/>
  <c r="AF52" i="6"/>
  <c r="G53" i="6"/>
  <c r="I53" i="6"/>
  <c r="L53" i="6"/>
  <c r="P53" i="6"/>
  <c r="T53" i="6"/>
  <c r="X53" i="6"/>
  <c r="AB53" i="6"/>
  <c r="AF53" i="6"/>
  <c r="G54" i="6"/>
  <c r="I54" i="6"/>
  <c r="L54" i="6"/>
  <c r="P54" i="6"/>
  <c r="T54" i="6"/>
  <c r="X54" i="6"/>
  <c r="AB54" i="6"/>
  <c r="AF54" i="6"/>
  <c r="I55" i="6"/>
  <c r="G56" i="6"/>
  <c r="I56" i="6"/>
  <c r="L56" i="6"/>
  <c r="P56" i="6"/>
  <c r="T56" i="6"/>
  <c r="X56" i="6"/>
  <c r="AB56" i="6"/>
  <c r="AF56" i="6"/>
  <c r="G57" i="6"/>
  <c r="I57" i="6"/>
  <c r="L57" i="6"/>
  <c r="P57" i="6"/>
  <c r="T57" i="6"/>
  <c r="X57" i="6"/>
  <c r="AB57" i="6"/>
  <c r="AF57" i="6"/>
  <c r="G58" i="6"/>
  <c r="I58" i="6"/>
  <c r="L58" i="6"/>
  <c r="P58" i="6"/>
  <c r="T58" i="6"/>
  <c r="X58" i="6"/>
  <c r="AB58" i="6"/>
  <c r="AF58" i="6"/>
  <c r="I59" i="6"/>
  <c r="G60" i="6"/>
  <c r="I60" i="6"/>
  <c r="L60" i="6"/>
  <c r="P60" i="6"/>
  <c r="T60" i="6"/>
  <c r="X60" i="6"/>
  <c r="AB60" i="6"/>
  <c r="AF60" i="6"/>
  <c r="G61" i="6"/>
  <c r="I61" i="6"/>
  <c r="L61" i="6"/>
  <c r="P61" i="6"/>
  <c r="T61" i="6"/>
  <c r="X61" i="6"/>
  <c r="AB61" i="6"/>
  <c r="AF61" i="6"/>
  <c r="G62" i="6"/>
  <c r="I62" i="6"/>
  <c r="L62" i="6"/>
  <c r="P62" i="6"/>
  <c r="T62" i="6"/>
  <c r="X62" i="6"/>
  <c r="AB62" i="6"/>
  <c r="AF62" i="6"/>
  <c r="I63" i="6"/>
  <c r="G64" i="6"/>
  <c r="I64" i="6"/>
  <c r="L64" i="6"/>
  <c r="P64" i="6"/>
  <c r="T64" i="6"/>
  <c r="X64" i="6"/>
  <c r="AB64" i="6"/>
  <c r="AF64" i="6"/>
  <c r="G65" i="6"/>
  <c r="I65" i="6"/>
  <c r="L65" i="6"/>
  <c r="P65" i="6"/>
  <c r="T65" i="6"/>
  <c r="X65" i="6"/>
  <c r="AB65" i="6"/>
  <c r="AF65" i="6"/>
  <c r="G66" i="6"/>
  <c r="I66" i="6"/>
  <c r="L66" i="6"/>
  <c r="P66" i="6"/>
  <c r="T66" i="6"/>
  <c r="X66" i="6"/>
  <c r="AB66" i="6"/>
  <c r="AF66" i="6"/>
  <c r="I67" i="6"/>
  <c r="G68" i="6"/>
  <c r="I68" i="6"/>
  <c r="L68" i="6"/>
  <c r="P68" i="6"/>
  <c r="T68" i="6"/>
  <c r="X68" i="6"/>
  <c r="AB68" i="6"/>
  <c r="AF68" i="6"/>
  <c r="G69" i="6"/>
  <c r="I69" i="6"/>
  <c r="L69" i="6"/>
  <c r="P69" i="6"/>
  <c r="T69" i="6"/>
  <c r="X69" i="6"/>
  <c r="AB69" i="6"/>
  <c r="AF69" i="6"/>
  <c r="G70" i="6"/>
  <c r="I70" i="6"/>
  <c r="L70" i="6"/>
  <c r="P70" i="6"/>
  <c r="T70" i="6"/>
  <c r="X70" i="6"/>
  <c r="AB70" i="6"/>
  <c r="AF70" i="6"/>
  <c r="I71" i="6"/>
  <c r="G72" i="6"/>
  <c r="I72" i="6"/>
  <c r="L72" i="6"/>
  <c r="P72" i="6"/>
  <c r="T72" i="6"/>
  <c r="X72" i="6"/>
  <c r="AB72" i="6"/>
  <c r="AF72" i="6"/>
  <c r="G73" i="6"/>
  <c r="I73" i="6"/>
  <c r="L73" i="6"/>
  <c r="P73" i="6"/>
  <c r="T73" i="6"/>
  <c r="X73" i="6"/>
  <c r="AB73" i="6"/>
  <c r="AF73" i="6"/>
  <c r="G74" i="6"/>
  <c r="I74" i="6"/>
  <c r="L74" i="6"/>
  <c r="P74" i="6"/>
  <c r="T74" i="6"/>
  <c r="X74" i="6"/>
  <c r="AB74" i="6"/>
  <c r="AF74" i="6"/>
  <c r="I75" i="6"/>
  <c r="G76" i="6"/>
  <c r="I76" i="6"/>
  <c r="L76" i="6"/>
  <c r="P76" i="6"/>
  <c r="T76" i="6"/>
  <c r="X76" i="6"/>
  <c r="AB76" i="6"/>
  <c r="AF76" i="6"/>
  <c r="G77" i="6"/>
  <c r="I77" i="6"/>
  <c r="L77" i="6"/>
  <c r="P77" i="6"/>
  <c r="T77" i="6"/>
  <c r="X77" i="6"/>
  <c r="AB77" i="6"/>
  <c r="AF77" i="6"/>
  <c r="G78" i="6"/>
  <c r="I78" i="6"/>
  <c r="L78" i="6"/>
  <c r="P78" i="6"/>
  <c r="T78" i="6"/>
  <c r="X78" i="6"/>
  <c r="AB78" i="6"/>
  <c r="AF78" i="6"/>
  <c r="I79" i="6"/>
  <c r="G80" i="6"/>
  <c r="I80" i="6"/>
  <c r="L80" i="6"/>
  <c r="P80" i="6"/>
  <c r="T80" i="6"/>
  <c r="X80" i="6"/>
  <c r="AB80" i="6"/>
  <c r="AF80" i="6"/>
  <c r="G81" i="6"/>
  <c r="I81" i="6"/>
  <c r="L81" i="6"/>
  <c r="P81" i="6"/>
  <c r="T81" i="6"/>
  <c r="X81" i="6"/>
  <c r="AB81" i="6"/>
  <c r="AF81" i="6"/>
  <c r="G82" i="6"/>
  <c r="I82" i="6"/>
  <c r="L82" i="6"/>
  <c r="P82" i="6"/>
  <c r="T82" i="6"/>
  <c r="X82" i="6"/>
  <c r="AB82" i="6"/>
  <c r="AF82" i="6"/>
  <c r="I83" i="6"/>
  <c r="G84" i="6"/>
  <c r="I84" i="6"/>
  <c r="L84" i="6"/>
  <c r="P84" i="6"/>
  <c r="T84" i="6"/>
  <c r="X84" i="6"/>
  <c r="AB84" i="6"/>
  <c r="AF84" i="6"/>
  <c r="G85" i="6"/>
  <c r="I85" i="6"/>
  <c r="L85" i="6"/>
  <c r="P85" i="6"/>
  <c r="T85" i="6"/>
  <c r="X85" i="6"/>
  <c r="AB85" i="6"/>
  <c r="AF85" i="6"/>
  <c r="G86" i="6"/>
  <c r="I86" i="6"/>
  <c r="L86" i="6"/>
  <c r="P86" i="6"/>
  <c r="T86" i="6"/>
  <c r="X86" i="6"/>
  <c r="AB86" i="6"/>
  <c r="AF86" i="6"/>
  <c r="I87" i="6"/>
  <c r="G88" i="6"/>
  <c r="I88" i="6"/>
  <c r="L88" i="6"/>
  <c r="P88" i="6"/>
  <c r="T88" i="6"/>
  <c r="X88" i="6"/>
  <c r="AB88" i="6"/>
  <c r="AF88" i="6"/>
  <c r="G89" i="6"/>
  <c r="I89" i="6"/>
  <c r="L89" i="6"/>
  <c r="P89" i="6"/>
  <c r="T89" i="6"/>
  <c r="X89" i="6"/>
  <c r="AB89" i="6"/>
  <c r="AF89" i="6"/>
  <c r="G90" i="6"/>
  <c r="I90" i="6"/>
  <c r="L90" i="6"/>
  <c r="P90" i="6"/>
  <c r="T90" i="6"/>
  <c r="X90" i="6"/>
  <c r="AB90" i="6"/>
  <c r="AF90" i="6"/>
  <c r="I91" i="6"/>
  <c r="G92" i="6"/>
  <c r="I92" i="6"/>
  <c r="L92" i="6"/>
  <c r="P92" i="6"/>
  <c r="T92" i="6"/>
  <c r="X92" i="6"/>
  <c r="AB92" i="6"/>
  <c r="AF92" i="6"/>
  <c r="G93" i="6"/>
  <c r="I93" i="6"/>
  <c r="L93" i="6"/>
  <c r="P93" i="6"/>
  <c r="T93" i="6"/>
  <c r="X93" i="6"/>
  <c r="AB93" i="6"/>
  <c r="AF93" i="6"/>
  <c r="G94" i="6"/>
  <c r="I94" i="6"/>
  <c r="L94" i="6"/>
  <c r="P94" i="6"/>
  <c r="T94" i="6"/>
  <c r="X94" i="6"/>
  <c r="AB94" i="6"/>
  <c r="AF94" i="6"/>
  <c r="I95" i="6"/>
  <c r="G96" i="6"/>
  <c r="I96" i="6"/>
  <c r="L96" i="6"/>
  <c r="P96" i="6"/>
  <c r="T96" i="6"/>
  <c r="X96" i="6"/>
  <c r="AB96" i="6"/>
  <c r="AF96" i="6"/>
  <c r="G97" i="6"/>
  <c r="I97" i="6"/>
  <c r="L97" i="6"/>
  <c r="P97" i="6"/>
  <c r="T97" i="6"/>
  <c r="X97" i="6"/>
  <c r="AB97" i="6"/>
  <c r="AF97" i="6"/>
  <c r="G98" i="6"/>
  <c r="I98" i="6"/>
  <c r="L98" i="6"/>
  <c r="P98" i="6"/>
  <c r="T98" i="6"/>
  <c r="X98" i="6"/>
  <c r="AB98" i="6"/>
  <c r="AF98" i="6"/>
  <c r="I99" i="6"/>
  <c r="G100" i="6"/>
  <c r="I100" i="6"/>
  <c r="L100" i="6"/>
  <c r="P100" i="6"/>
  <c r="T100" i="6"/>
  <c r="X100" i="6"/>
  <c r="AB100" i="6"/>
  <c r="AF100" i="6"/>
  <c r="G101" i="6"/>
  <c r="I101" i="6"/>
  <c r="L101" i="6"/>
  <c r="P101" i="6"/>
  <c r="T101" i="6"/>
  <c r="X101" i="6"/>
  <c r="AB101" i="6"/>
  <c r="AF101" i="6"/>
  <c r="G102" i="6"/>
  <c r="I102" i="6"/>
  <c r="L102" i="6"/>
  <c r="P102" i="6"/>
  <c r="T102" i="6"/>
  <c r="X102" i="6"/>
  <c r="AB102" i="6"/>
  <c r="AF102" i="6"/>
  <c r="I103" i="6"/>
  <c r="G104" i="6"/>
  <c r="I104" i="6"/>
  <c r="L104" i="6"/>
  <c r="P104" i="6"/>
  <c r="T104" i="6"/>
  <c r="X104" i="6"/>
  <c r="AB104" i="6"/>
  <c r="AF104" i="6"/>
  <c r="G105" i="6"/>
  <c r="I105" i="6"/>
  <c r="L105" i="6"/>
  <c r="P105" i="6"/>
  <c r="T105" i="6"/>
  <c r="X105" i="6"/>
  <c r="AB105" i="6"/>
  <c r="AF105" i="6"/>
  <c r="G106" i="6"/>
  <c r="I106" i="6"/>
  <c r="L106" i="6"/>
  <c r="P106" i="6"/>
  <c r="T106" i="6"/>
  <c r="X106" i="6"/>
  <c r="AB106" i="6"/>
  <c r="AF106" i="6"/>
  <c r="I107" i="6"/>
  <c r="G108" i="6"/>
  <c r="I108" i="6"/>
  <c r="L108" i="6"/>
  <c r="P108" i="6"/>
  <c r="T108" i="6"/>
  <c r="X108" i="6"/>
  <c r="AB108" i="6"/>
  <c r="AF108" i="6"/>
  <c r="G109" i="6"/>
  <c r="I109" i="6"/>
  <c r="L109" i="6"/>
  <c r="P109" i="6"/>
  <c r="T109" i="6"/>
  <c r="X109" i="6"/>
  <c r="AB109" i="6"/>
  <c r="AF109" i="6"/>
  <c r="G110" i="6"/>
  <c r="I110" i="6"/>
  <c r="L110" i="6"/>
  <c r="P110" i="6"/>
  <c r="T110" i="6"/>
  <c r="X110" i="6"/>
  <c r="AB110" i="6"/>
  <c r="AF110" i="6"/>
  <c r="I111" i="6"/>
  <c r="G112" i="6"/>
  <c r="I112" i="6"/>
  <c r="L112" i="6"/>
  <c r="P112" i="6"/>
  <c r="T112" i="6"/>
  <c r="X112" i="6"/>
  <c r="AB112" i="6"/>
  <c r="AF112" i="6"/>
  <c r="G113" i="6"/>
  <c r="I113" i="6"/>
  <c r="L113" i="6"/>
  <c r="P113" i="6"/>
  <c r="T113" i="6"/>
  <c r="X113" i="6"/>
  <c r="AB113" i="6"/>
  <c r="AF113" i="6"/>
  <c r="G114" i="6"/>
  <c r="I114" i="6"/>
  <c r="L114" i="6"/>
  <c r="P114" i="6"/>
  <c r="T114" i="6"/>
  <c r="X114" i="6"/>
  <c r="AB114" i="6"/>
  <c r="AF114" i="6"/>
  <c r="I115" i="6"/>
  <c r="G116" i="6"/>
  <c r="I116" i="6"/>
  <c r="L116" i="6"/>
  <c r="P116" i="6"/>
  <c r="T116" i="6"/>
  <c r="X116" i="6"/>
  <c r="AB116" i="6"/>
  <c r="AF116" i="6"/>
  <c r="G117" i="6"/>
  <c r="I117" i="6"/>
  <c r="L117" i="6"/>
  <c r="P117" i="6"/>
  <c r="T117" i="6"/>
  <c r="X117" i="6"/>
  <c r="AB117" i="6"/>
  <c r="AF117" i="6"/>
  <c r="G118" i="6"/>
  <c r="I118" i="6"/>
  <c r="L118" i="6"/>
  <c r="P118" i="6"/>
  <c r="T118" i="6"/>
  <c r="X118" i="6"/>
  <c r="AB118" i="6"/>
  <c r="AF118" i="6"/>
  <c r="I119" i="6"/>
  <c r="G120" i="6"/>
  <c r="I120" i="6"/>
  <c r="L120" i="6"/>
  <c r="P120" i="6"/>
  <c r="T120" i="6"/>
  <c r="X120" i="6"/>
  <c r="AB120" i="6"/>
  <c r="AF120" i="6"/>
  <c r="G121" i="6"/>
  <c r="I121" i="6"/>
  <c r="L121" i="6"/>
  <c r="P121" i="6"/>
  <c r="T121" i="6"/>
  <c r="X121" i="6"/>
  <c r="AB121" i="6"/>
  <c r="AF121" i="6"/>
  <c r="G122" i="6"/>
  <c r="I122" i="6"/>
  <c r="L122" i="6"/>
  <c r="P122" i="6"/>
  <c r="T122" i="6"/>
  <c r="X122" i="6"/>
  <c r="AB122" i="6"/>
  <c r="AF122" i="6"/>
  <c r="I123" i="6"/>
  <c r="G124" i="6"/>
  <c r="I124" i="6"/>
  <c r="L124" i="6"/>
  <c r="P124" i="6"/>
  <c r="T124" i="6"/>
  <c r="X124" i="6"/>
  <c r="AB124" i="6"/>
  <c r="AF124" i="6"/>
  <c r="G125" i="6"/>
  <c r="I125" i="6"/>
  <c r="L125" i="6"/>
  <c r="P125" i="6"/>
  <c r="T125" i="6"/>
  <c r="X125" i="6"/>
  <c r="AB125" i="6"/>
  <c r="AF125" i="6"/>
  <c r="G126" i="6"/>
  <c r="I126" i="6"/>
  <c r="L126" i="6"/>
  <c r="P126" i="6"/>
  <c r="T126" i="6"/>
  <c r="X126" i="6"/>
  <c r="AB126" i="6"/>
  <c r="AF126" i="6"/>
  <c r="I127" i="6"/>
  <c r="G128" i="6"/>
  <c r="I128" i="6"/>
  <c r="L128" i="6"/>
  <c r="P128" i="6"/>
  <c r="T128" i="6"/>
  <c r="X128" i="6"/>
  <c r="AB128" i="6"/>
  <c r="AF128" i="6"/>
  <c r="G129" i="6"/>
  <c r="I129" i="6"/>
  <c r="L129" i="6"/>
  <c r="P129" i="6"/>
  <c r="T129" i="6"/>
  <c r="X129" i="6"/>
  <c r="AB129" i="6"/>
  <c r="AF129" i="6"/>
  <c r="G130" i="6"/>
  <c r="I130" i="6"/>
  <c r="L130" i="6"/>
  <c r="P130" i="6"/>
  <c r="T130" i="6"/>
  <c r="X130" i="6"/>
  <c r="AB130" i="6"/>
  <c r="AF130" i="6"/>
  <c r="I131" i="6"/>
  <c r="G132" i="6"/>
  <c r="I132" i="6"/>
  <c r="L132" i="6"/>
  <c r="P132" i="6"/>
  <c r="T132" i="6"/>
  <c r="X132" i="6"/>
  <c r="AB132" i="6"/>
  <c r="AF132" i="6"/>
  <c r="G133" i="6"/>
  <c r="I133" i="6"/>
  <c r="L133" i="6"/>
  <c r="P133" i="6"/>
  <c r="T133" i="6"/>
  <c r="X133" i="6"/>
  <c r="AB133" i="6"/>
  <c r="AF133" i="6"/>
  <c r="G134" i="6"/>
  <c r="I134" i="6"/>
  <c r="L134" i="6"/>
  <c r="P134" i="6"/>
  <c r="T134" i="6"/>
  <c r="X134" i="6"/>
  <c r="AB134" i="6"/>
  <c r="AF134" i="6"/>
  <c r="I135" i="6"/>
  <c r="G136" i="6"/>
  <c r="I136" i="6"/>
  <c r="L136" i="6"/>
  <c r="P136" i="6"/>
  <c r="T136" i="6"/>
  <c r="X136" i="6"/>
  <c r="AB136" i="6"/>
  <c r="AF136" i="6"/>
  <c r="G137" i="6"/>
  <c r="I137" i="6"/>
  <c r="L137" i="6"/>
  <c r="P137" i="6"/>
  <c r="T137" i="6"/>
  <c r="X137" i="6"/>
  <c r="AB137" i="6"/>
  <c r="AF137" i="6"/>
  <c r="G138" i="6"/>
  <c r="I138" i="6"/>
  <c r="L138" i="6"/>
  <c r="P138" i="6"/>
  <c r="T138" i="6"/>
  <c r="X138" i="6"/>
  <c r="AB138" i="6"/>
  <c r="AF138" i="6"/>
  <c r="I139" i="6"/>
  <c r="G140" i="6"/>
  <c r="I140" i="6"/>
  <c r="L140" i="6"/>
  <c r="P140" i="6"/>
  <c r="T140" i="6"/>
  <c r="X140" i="6"/>
  <c r="AB140" i="6"/>
  <c r="AF140" i="6"/>
  <c r="G141" i="6"/>
  <c r="I141" i="6"/>
  <c r="L141" i="6"/>
  <c r="P141" i="6"/>
  <c r="T141" i="6"/>
  <c r="X141" i="6"/>
  <c r="AB141" i="6"/>
  <c r="AF141" i="6"/>
  <c r="G142" i="6"/>
  <c r="I142" i="6"/>
  <c r="L142" i="6"/>
  <c r="P142" i="6"/>
  <c r="T142" i="6"/>
  <c r="X142" i="6"/>
  <c r="AB142" i="6"/>
  <c r="AF142" i="6"/>
  <c r="I143" i="6"/>
  <c r="G144" i="6"/>
  <c r="I144" i="6"/>
  <c r="L144" i="6"/>
  <c r="P144" i="6"/>
  <c r="T144" i="6"/>
  <c r="X144" i="6"/>
  <c r="AB144" i="6"/>
  <c r="AF144" i="6"/>
  <c r="G145" i="6"/>
  <c r="I145" i="6"/>
  <c r="L145" i="6"/>
  <c r="P145" i="6"/>
  <c r="T145" i="6"/>
  <c r="X145" i="6"/>
  <c r="AB145" i="6"/>
  <c r="AF145" i="6"/>
  <c r="G146" i="6"/>
  <c r="I146" i="6"/>
  <c r="L146" i="6"/>
  <c r="P146" i="6"/>
  <c r="T146" i="6"/>
  <c r="X146" i="6"/>
  <c r="AB146" i="6"/>
  <c r="AF146" i="6"/>
  <c r="I147" i="6"/>
  <c r="G148" i="6"/>
  <c r="I148" i="6"/>
  <c r="L148" i="6"/>
  <c r="P148" i="6"/>
  <c r="T148" i="6"/>
  <c r="X148" i="6"/>
  <c r="AB148" i="6"/>
  <c r="AF148" i="6"/>
  <c r="G149" i="6"/>
  <c r="L149" i="6"/>
  <c r="P149" i="6"/>
  <c r="T149" i="6"/>
  <c r="X149" i="6"/>
  <c r="AB149" i="6"/>
  <c r="AF149" i="6"/>
  <c r="G150" i="6"/>
  <c r="L150" i="6"/>
  <c r="P150" i="6"/>
  <c r="T150" i="6"/>
  <c r="X150" i="6"/>
  <c r="AB150" i="6"/>
  <c r="AF150" i="6"/>
  <c r="AQ148" i="6" l="1"/>
  <c r="AL148" i="6"/>
  <c r="AQ144" i="6"/>
  <c r="AL144" i="6"/>
  <c r="AQ140" i="6"/>
  <c r="AL140" i="6"/>
  <c r="AQ136" i="6"/>
  <c r="AL136" i="6"/>
  <c r="AQ132" i="6"/>
  <c r="AL132" i="6"/>
  <c r="AQ128" i="6"/>
  <c r="AL128" i="6"/>
  <c r="AQ124" i="6"/>
  <c r="AL124" i="6"/>
  <c r="AQ120" i="6"/>
  <c r="AL120" i="6"/>
  <c r="AQ116" i="6"/>
  <c r="AL116" i="6"/>
  <c r="AQ112" i="6"/>
  <c r="AL112" i="6"/>
  <c r="AQ108" i="6"/>
  <c r="AL108" i="6"/>
  <c r="AQ104" i="6"/>
  <c r="AL104" i="6"/>
  <c r="AQ100" i="6"/>
  <c r="AL100" i="6"/>
  <c r="AQ96" i="6"/>
  <c r="AL96" i="6"/>
  <c r="AQ92" i="6"/>
  <c r="AL92" i="6"/>
  <c r="AQ88" i="6"/>
  <c r="AL88" i="6"/>
  <c r="AQ84" i="6"/>
  <c r="AL84" i="6"/>
  <c r="AQ80" i="6"/>
  <c r="AL80" i="6"/>
  <c r="AQ76" i="6"/>
  <c r="AL76" i="6"/>
  <c r="AQ72" i="6"/>
  <c r="AL72" i="6"/>
  <c r="AQ68" i="6"/>
  <c r="AL68" i="6"/>
  <c r="AQ64" i="6"/>
  <c r="AL64" i="6"/>
  <c r="AQ60" i="6"/>
  <c r="AL60" i="6"/>
  <c r="AQ56" i="6"/>
  <c r="AL56" i="6"/>
  <c r="AQ52" i="6"/>
  <c r="AL52" i="6"/>
  <c r="AQ48" i="6"/>
  <c r="AL48" i="6"/>
  <c r="AQ44" i="6"/>
  <c r="AL44" i="6"/>
  <c r="AQ40" i="6"/>
  <c r="AL40" i="6"/>
  <c r="AQ36" i="6"/>
  <c r="AL36" i="6"/>
  <c r="AQ32" i="6"/>
  <c r="AL32" i="6"/>
  <c r="AQ28" i="6"/>
  <c r="AL28" i="6"/>
  <c r="AQ24" i="6"/>
  <c r="AL24" i="6"/>
  <c r="AQ20" i="6"/>
  <c r="AL20" i="6"/>
  <c r="AQ16" i="6"/>
  <c r="AL16" i="6"/>
  <c r="AQ12" i="6"/>
  <c r="AL12" i="6"/>
  <c r="AQ8" i="6"/>
  <c r="AL8" i="6"/>
  <c r="AQ4" i="6"/>
  <c r="AL4" i="6"/>
</calcChain>
</file>

<file path=xl/sharedStrings.xml><?xml version="1.0" encoding="utf-8"?>
<sst xmlns="http://schemas.openxmlformats.org/spreadsheetml/2006/main" count="132" uniqueCount="101">
  <si>
    <t>Acetonitrile</t>
  </si>
  <si>
    <t>DMF</t>
  </si>
  <si>
    <t>SDS</t>
  </si>
  <si>
    <t>Tween 80</t>
  </si>
  <si>
    <t>Xylanase U/ ml</t>
  </si>
  <si>
    <t>CMCase U/ ml</t>
  </si>
  <si>
    <t>No.</t>
  </si>
  <si>
    <t>Species</t>
  </si>
  <si>
    <t>Residual activity (%)</t>
  </si>
  <si>
    <t>Xyl specific act</t>
  </si>
  <si>
    <t>pH 1</t>
  </si>
  <si>
    <t xml:space="preserve">pH3 </t>
  </si>
  <si>
    <t>pH 5</t>
  </si>
  <si>
    <t>pH 7</t>
  </si>
  <si>
    <t>ASS 96-1</t>
  </si>
  <si>
    <r>
      <t xml:space="preserve">Acidomyces acidothermus </t>
    </r>
    <r>
      <rPr>
        <sz val="12"/>
        <rFont val="Times New Roman"/>
        <family val="1"/>
      </rPr>
      <t>ASS 96-1</t>
    </r>
  </si>
  <si>
    <t>AST 155-1</t>
  </si>
  <si>
    <r>
      <t xml:space="preserve">Acidomyces acidothermus </t>
    </r>
    <r>
      <rPr>
        <sz val="12"/>
        <rFont val="Times New Roman"/>
        <family val="1"/>
      </rPr>
      <t>AST 155-1</t>
    </r>
  </si>
  <si>
    <t xml:space="preserve">ASS 104-2 </t>
  </si>
  <si>
    <r>
      <t xml:space="preserve">Acrodontium griseum </t>
    </r>
    <r>
      <rPr>
        <sz val="12"/>
        <color theme="1"/>
        <rFont val="Times New Roman"/>
        <family val="1"/>
      </rPr>
      <t>ASS 104-2</t>
    </r>
    <r>
      <rPr>
        <i/>
        <sz val="12"/>
        <color theme="1"/>
        <rFont val="Times New Roman"/>
        <family val="1"/>
      </rPr>
      <t xml:space="preserve"> </t>
    </r>
  </si>
  <si>
    <t>ASS 73-1</t>
  </si>
  <si>
    <r>
      <t xml:space="preserve">Acrodontium griseum </t>
    </r>
    <r>
      <rPr>
        <sz val="12"/>
        <color theme="1"/>
        <rFont val="Times New Roman"/>
        <family val="1"/>
      </rPr>
      <t>ASS 73-1</t>
    </r>
  </si>
  <si>
    <t>ASS 86-1</t>
  </si>
  <si>
    <r>
      <t xml:space="preserve">Acrodontium griseum </t>
    </r>
    <r>
      <rPr>
        <sz val="12"/>
        <color theme="1"/>
        <rFont val="Times New Roman"/>
        <family val="1"/>
      </rPr>
      <t>ASS 86-1</t>
    </r>
  </si>
  <si>
    <t>ACA 18-7</t>
  </si>
  <si>
    <r>
      <t xml:space="preserve">Acrodontium griseum </t>
    </r>
    <r>
      <rPr>
        <sz val="12"/>
        <color theme="1"/>
        <rFont val="Times New Roman"/>
        <family val="1"/>
      </rPr>
      <t>ACA 18-7</t>
    </r>
  </si>
  <si>
    <t>ACA 269-20</t>
  </si>
  <si>
    <r>
      <t xml:space="preserve">Acrodontium griseum </t>
    </r>
    <r>
      <rPr>
        <sz val="12"/>
        <color theme="1"/>
        <rFont val="Times New Roman"/>
        <family val="1"/>
      </rPr>
      <t>ACA 269-20</t>
    </r>
  </si>
  <si>
    <t>AS 175-2</t>
  </si>
  <si>
    <r>
      <t xml:space="preserve">Amplistroma </t>
    </r>
    <r>
      <rPr>
        <sz val="12"/>
        <color rgb="FF0070C0"/>
        <rFont val="Times New Roman"/>
        <family val="1"/>
      </rPr>
      <t>sp1</t>
    </r>
    <r>
      <rPr>
        <i/>
        <sz val="12"/>
        <color rgb="FF0070C0"/>
        <rFont val="Times New Roman"/>
        <family val="1"/>
      </rPr>
      <t xml:space="preserve">. aff. A. erinaceum </t>
    </r>
    <r>
      <rPr>
        <sz val="12"/>
        <color rgb="FF0070C0"/>
        <rFont val="Times New Roman"/>
        <family val="1"/>
      </rPr>
      <t>AS 175-2</t>
    </r>
  </si>
  <si>
    <t>ASS 46-1</t>
  </si>
  <si>
    <r>
      <t xml:space="preserve">Amplistroma </t>
    </r>
    <r>
      <rPr>
        <sz val="12"/>
        <color rgb="FF0070C0"/>
        <rFont val="Times New Roman"/>
        <family val="1"/>
      </rPr>
      <t>sp1</t>
    </r>
    <r>
      <rPr>
        <i/>
        <sz val="12"/>
        <color rgb="FF0070C0"/>
        <rFont val="Times New Roman"/>
        <family val="1"/>
      </rPr>
      <t xml:space="preserve">. aff. A. erinaceum </t>
    </r>
    <r>
      <rPr>
        <sz val="12"/>
        <color rgb="FF0070C0"/>
        <rFont val="Times New Roman"/>
        <family val="1"/>
      </rPr>
      <t>ASS 46-1</t>
    </r>
  </si>
  <si>
    <t>ASS 99-1</t>
  </si>
  <si>
    <r>
      <t xml:space="preserve">Amplistroma </t>
    </r>
    <r>
      <rPr>
        <sz val="12"/>
        <color rgb="FF0070C0"/>
        <rFont val="Times New Roman"/>
        <family val="1"/>
      </rPr>
      <t>sp1</t>
    </r>
    <r>
      <rPr>
        <i/>
        <sz val="12"/>
        <color rgb="FF0070C0"/>
        <rFont val="Times New Roman"/>
        <family val="1"/>
      </rPr>
      <t xml:space="preserve">. aff. A. erinaceum </t>
    </r>
    <r>
      <rPr>
        <sz val="12"/>
        <color rgb="FF0070C0"/>
        <rFont val="Times New Roman"/>
        <family val="1"/>
      </rPr>
      <t>ASS 99-1</t>
    </r>
  </si>
  <si>
    <t>ASS 350-1</t>
  </si>
  <si>
    <r>
      <t xml:space="preserve">Aspergillus turcosus </t>
    </r>
    <r>
      <rPr>
        <sz val="12"/>
        <color theme="1"/>
        <rFont val="Times New Roman"/>
        <family val="1"/>
      </rPr>
      <t>ASS 350-1</t>
    </r>
  </si>
  <si>
    <t>AS 581-2</t>
  </si>
  <si>
    <r>
      <t xml:space="preserve">Phialomyces </t>
    </r>
    <r>
      <rPr>
        <b/>
        <sz val="12"/>
        <color theme="8" tint="-0.249977111117893"/>
        <rFont val="Times New Roman"/>
        <family val="1"/>
      </rPr>
      <t>sp1</t>
    </r>
    <r>
      <rPr>
        <b/>
        <i/>
        <sz val="12"/>
        <color theme="8" tint="-0.249977111117893"/>
        <rFont val="Times New Roman"/>
        <family val="1"/>
      </rPr>
      <t xml:space="preserve">. aff. P. macrosporus </t>
    </r>
    <r>
      <rPr>
        <b/>
        <sz val="12"/>
        <color theme="8" tint="-0.249977111117893"/>
        <rFont val="Times New Roman"/>
        <family val="1"/>
      </rPr>
      <t>AS 581-2</t>
    </r>
  </si>
  <si>
    <t>ASS 89-1</t>
  </si>
  <si>
    <r>
      <t xml:space="preserve">Penicillium citreonigrum </t>
    </r>
    <r>
      <rPr>
        <sz val="12"/>
        <color theme="1"/>
        <rFont val="Times New Roman"/>
        <family val="1"/>
      </rPr>
      <t>ASS 89-1</t>
    </r>
  </si>
  <si>
    <t>ASS 102-1</t>
  </si>
  <si>
    <r>
      <t xml:space="preserve">Penicillium citreonigrum </t>
    </r>
    <r>
      <rPr>
        <sz val="12"/>
        <color theme="1"/>
        <rFont val="Times New Roman"/>
        <family val="1"/>
      </rPr>
      <t>ASS 102-1</t>
    </r>
  </si>
  <si>
    <t>ASA 672-20</t>
  </si>
  <si>
    <r>
      <t xml:space="preserve">Penicillium citreonigrum </t>
    </r>
    <r>
      <rPr>
        <sz val="12"/>
        <color theme="1"/>
        <rFont val="Times New Roman"/>
        <family val="1"/>
      </rPr>
      <t>ASA 672-20</t>
    </r>
  </si>
  <si>
    <t>ASS 45-1</t>
  </si>
  <si>
    <r>
      <t xml:space="preserve">Penicillium griseolum </t>
    </r>
    <r>
      <rPr>
        <sz val="12"/>
        <color theme="1"/>
        <rFont val="Times New Roman"/>
        <family val="1"/>
      </rPr>
      <t>ASS 45-1</t>
    </r>
  </si>
  <si>
    <t>ASS 97-2</t>
  </si>
  <si>
    <r>
      <t xml:space="preserve">Penicillium griseolum  </t>
    </r>
    <r>
      <rPr>
        <sz val="12"/>
        <color theme="1"/>
        <rFont val="Times New Roman"/>
        <family val="1"/>
      </rPr>
      <t>ASS 97-2</t>
    </r>
  </si>
  <si>
    <t>ASM 139-1</t>
  </si>
  <si>
    <r>
      <t xml:space="preserve">Penicillium </t>
    </r>
    <r>
      <rPr>
        <sz val="12"/>
        <color theme="7" tint="-0.249977111117893"/>
        <rFont val="Times New Roman"/>
        <family val="1"/>
      </rPr>
      <t>sp1</t>
    </r>
    <r>
      <rPr>
        <i/>
        <sz val="12"/>
        <color theme="7" tint="-0.249977111117893"/>
        <rFont val="Times New Roman"/>
        <family val="1"/>
      </rPr>
      <t xml:space="preserve">. aff. P. dravuni </t>
    </r>
    <r>
      <rPr>
        <sz val="12"/>
        <color theme="7" tint="-0.249977111117893"/>
        <rFont val="Times New Roman"/>
        <family val="1"/>
      </rPr>
      <t>ASM 139-1</t>
    </r>
  </si>
  <si>
    <t>ASM 141-1</t>
  </si>
  <si>
    <r>
      <t xml:space="preserve">Penicillium </t>
    </r>
    <r>
      <rPr>
        <sz val="12"/>
        <color theme="7" tint="-0.249977111117893"/>
        <rFont val="Times New Roman"/>
        <family val="1"/>
      </rPr>
      <t>sp1</t>
    </r>
    <r>
      <rPr>
        <i/>
        <sz val="12"/>
        <color theme="7" tint="-0.249977111117893"/>
        <rFont val="Times New Roman"/>
        <family val="1"/>
      </rPr>
      <t xml:space="preserve">. aff. P. dravuni </t>
    </r>
    <r>
      <rPr>
        <sz val="12"/>
        <color theme="7" tint="-0.249977111117893"/>
        <rFont val="Times New Roman"/>
        <family val="1"/>
      </rPr>
      <t>ASM 141-1</t>
    </r>
  </si>
  <si>
    <t>ASS 40-3</t>
  </si>
  <si>
    <r>
      <t xml:space="preserve">Phialomyces </t>
    </r>
    <r>
      <rPr>
        <sz val="12"/>
        <color theme="8" tint="-0.249977111117893"/>
        <rFont val="Times New Roman"/>
        <family val="1"/>
      </rPr>
      <t>sp1</t>
    </r>
    <r>
      <rPr>
        <i/>
        <sz val="12"/>
        <color theme="8" tint="-0.249977111117893"/>
        <rFont val="Times New Roman"/>
        <family val="1"/>
      </rPr>
      <t xml:space="preserve">. aff. P. macrosporus </t>
    </r>
    <r>
      <rPr>
        <sz val="12"/>
        <color theme="8" tint="-0.249977111117893"/>
        <rFont val="Times New Roman"/>
        <family val="1"/>
      </rPr>
      <t>ASS 40-3</t>
    </r>
  </si>
  <si>
    <t>ASM 115</t>
  </si>
  <si>
    <r>
      <t xml:space="preserve">Talaromyces </t>
    </r>
    <r>
      <rPr>
        <b/>
        <sz val="12"/>
        <color rgb="FF0070C0"/>
        <rFont val="Times New Roman"/>
        <family val="1"/>
      </rPr>
      <t>sp3</t>
    </r>
    <r>
      <rPr>
        <b/>
        <i/>
        <sz val="12"/>
        <color rgb="FF0070C0"/>
        <rFont val="Times New Roman"/>
        <family val="1"/>
      </rPr>
      <t xml:space="preserve">. aff. T. resinae </t>
    </r>
    <r>
      <rPr>
        <b/>
        <sz val="12"/>
        <color rgb="FF0070C0"/>
        <rFont val="Times New Roman"/>
        <family val="1"/>
      </rPr>
      <t>ASM 115</t>
    </r>
  </si>
  <si>
    <t>ASM 147</t>
  </si>
  <si>
    <r>
      <t xml:space="preserve">Talaromyces </t>
    </r>
    <r>
      <rPr>
        <b/>
        <sz val="12"/>
        <color rgb="FF0070C0"/>
        <rFont val="Times New Roman"/>
        <family val="1"/>
      </rPr>
      <t>sp3</t>
    </r>
    <r>
      <rPr>
        <b/>
        <i/>
        <sz val="12"/>
        <color rgb="FF0070C0"/>
        <rFont val="Times New Roman"/>
        <family val="1"/>
      </rPr>
      <t xml:space="preserve">. aff. T. resinae </t>
    </r>
    <r>
      <rPr>
        <b/>
        <sz val="12"/>
        <color rgb="FF0070C0"/>
        <rFont val="Times New Roman"/>
        <family val="1"/>
      </rPr>
      <t>ASM 147</t>
    </r>
  </si>
  <si>
    <t>ASS 358-9</t>
  </si>
  <si>
    <r>
      <t xml:space="preserve">Talaromyces </t>
    </r>
    <r>
      <rPr>
        <sz val="12"/>
        <color rgb="FFFF0000"/>
        <rFont val="Times New Roman"/>
        <family val="1"/>
      </rPr>
      <t>sp1</t>
    </r>
    <r>
      <rPr>
        <i/>
        <sz val="12"/>
        <color rgb="FFFF0000"/>
        <rFont val="Times New Roman"/>
        <family val="1"/>
      </rPr>
      <t xml:space="preserve">. aff. T. clemensii </t>
    </r>
    <r>
      <rPr>
        <sz val="12"/>
        <color rgb="FFFF0000"/>
        <rFont val="Times New Roman"/>
        <family val="1"/>
      </rPr>
      <t>ASS 358-9</t>
    </r>
  </si>
  <si>
    <t>AS 616-3</t>
  </si>
  <si>
    <r>
      <t xml:space="preserve">Talaromyces </t>
    </r>
    <r>
      <rPr>
        <sz val="12"/>
        <color rgb="FFFF0000"/>
        <rFont val="Times New Roman"/>
        <family val="1"/>
      </rPr>
      <t>sp1</t>
    </r>
    <r>
      <rPr>
        <i/>
        <sz val="12"/>
        <color rgb="FFFF0000"/>
        <rFont val="Times New Roman"/>
        <family val="1"/>
      </rPr>
      <t xml:space="preserve">. aff. T. clemensii </t>
    </r>
    <r>
      <rPr>
        <sz val="12"/>
        <color rgb="FFFF0000"/>
        <rFont val="Times New Roman"/>
        <family val="1"/>
      </rPr>
      <t>ASS 616-3</t>
    </r>
  </si>
  <si>
    <t>AS 607-6</t>
  </si>
  <si>
    <r>
      <t xml:space="preserve">Talaromyces </t>
    </r>
    <r>
      <rPr>
        <b/>
        <sz val="12"/>
        <color theme="7" tint="-0.249977111117893"/>
        <rFont val="Times New Roman"/>
        <family val="1"/>
      </rPr>
      <t>sp2</t>
    </r>
    <r>
      <rPr>
        <b/>
        <i/>
        <sz val="12"/>
        <color theme="7" tint="-0.249977111117893"/>
        <rFont val="Times New Roman"/>
        <family val="1"/>
      </rPr>
      <t xml:space="preserve">. aff. T. clemensii </t>
    </r>
    <r>
      <rPr>
        <b/>
        <sz val="12"/>
        <color theme="7" tint="-0.249977111117893"/>
        <rFont val="Times New Roman"/>
        <family val="1"/>
      </rPr>
      <t>AS 607-6</t>
    </r>
  </si>
  <si>
    <t>AS 565-2</t>
  </si>
  <si>
    <r>
      <t xml:space="preserve">Talaromyces </t>
    </r>
    <r>
      <rPr>
        <b/>
        <sz val="12"/>
        <color theme="7" tint="-0.249977111117893"/>
        <rFont val="Times New Roman"/>
        <family val="1"/>
      </rPr>
      <t>sp2</t>
    </r>
    <r>
      <rPr>
        <b/>
        <i/>
        <sz val="12"/>
        <color theme="7" tint="-0.249977111117893"/>
        <rFont val="Times New Roman"/>
        <family val="1"/>
      </rPr>
      <t xml:space="preserve">. aff. T. clemensii </t>
    </r>
    <r>
      <rPr>
        <b/>
        <sz val="12"/>
        <color theme="7" tint="-0.249977111117893"/>
        <rFont val="Times New Roman"/>
        <family val="1"/>
      </rPr>
      <t>AS 565-2</t>
    </r>
  </si>
  <si>
    <t>ASS 360-2</t>
  </si>
  <si>
    <r>
      <t xml:space="preserve">Talaromyces </t>
    </r>
    <r>
      <rPr>
        <b/>
        <sz val="12"/>
        <color theme="7" tint="-0.249977111117893"/>
        <rFont val="Times New Roman"/>
        <family val="1"/>
      </rPr>
      <t>sp2</t>
    </r>
    <r>
      <rPr>
        <b/>
        <i/>
        <sz val="12"/>
        <color theme="7" tint="-0.249977111117893"/>
        <rFont val="Times New Roman"/>
        <family val="1"/>
      </rPr>
      <t xml:space="preserve">. aff. T. clemensii </t>
    </r>
    <r>
      <rPr>
        <b/>
        <sz val="12"/>
        <color theme="7" tint="-0.249977111117893"/>
        <rFont val="Times New Roman"/>
        <family val="1"/>
      </rPr>
      <t>ASS 360-2</t>
    </r>
  </si>
  <si>
    <t>ASA 665-21</t>
  </si>
  <si>
    <r>
      <t xml:space="preserve">Talaromyces </t>
    </r>
    <r>
      <rPr>
        <sz val="12"/>
        <color rgb="FFFF0000"/>
        <rFont val="Times New Roman"/>
        <family val="1"/>
      </rPr>
      <t>sp1</t>
    </r>
    <r>
      <rPr>
        <i/>
        <sz val="12"/>
        <color rgb="FFFF0000"/>
        <rFont val="Times New Roman"/>
        <family val="1"/>
      </rPr>
      <t xml:space="preserve">. aff. T. clemensii </t>
    </r>
    <r>
      <rPr>
        <sz val="12"/>
        <color rgb="FFFF0000"/>
        <rFont val="Times New Roman"/>
        <family val="1"/>
      </rPr>
      <t>ASA 665-21</t>
    </r>
  </si>
  <si>
    <t>ASA 690-20</t>
  </si>
  <si>
    <r>
      <t xml:space="preserve">Talaromyces </t>
    </r>
    <r>
      <rPr>
        <sz val="12"/>
        <color rgb="FFFF0000"/>
        <rFont val="Times New Roman"/>
        <family val="1"/>
      </rPr>
      <t>sp1</t>
    </r>
    <r>
      <rPr>
        <i/>
        <sz val="12"/>
        <color rgb="FFFF0000"/>
        <rFont val="Times New Roman"/>
        <family val="1"/>
      </rPr>
      <t xml:space="preserve">. aff. T. clemensii </t>
    </r>
    <r>
      <rPr>
        <sz val="12"/>
        <color rgb="FFFF0000"/>
        <rFont val="Times New Roman"/>
        <family val="1"/>
      </rPr>
      <t>ASA 690-20</t>
    </r>
  </si>
  <si>
    <t>ASA 666-20</t>
  </si>
  <si>
    <r>
      <t xml:space="preserve">Talaromyces </t>
    </r>
    <r>
      <rPr>
        <sz val="12"/>
        <color rgb="FFFF0000"/>
        <rFont val="Times New Roman"/>
        <family val="1"/>
      </rPr>
      <t>sp1</t>
    </r>
    <r>
      <rPr>
        <i/>
        <sz val="12"/>
        <color rgb="FFFF0000"/>
        <rFont val="Times New Roman"/>
        <family val="1"/>
      </rPr>
      <t xml:space="preserve">. aff. T. clemensii </t>
    </r>
    <r>
      <rPr>
        <sz val="12"/>
        <color rgb="FFFF0000"/>
        <rFont val="Times New Roman"/>
        <family val="1"/>
      </rPr>
      <t>ASA 666-20</t>
    </r>
  </si>
  <si>
    <t>FEC 156</t>
  </si>
  <si>
    <r>
      <t xml:space="preserve">Aspergillus brunneoviolaceus </t>
    </r>
    <r>
      <rPr>
        <sz val="12"/>
        <color theme="1"/>
        <rFont val="Times New Roman"/>
        <family val="1"/>
      </rPr>
      <t>FEC156</t>
    </r>
  </si>
  <si>
    <t>FEC 158</t>
  </si>
  <si>
    <r>
      <t xml:space="preserve">Trichoderma kingiopsis </t>
    </r>
    <r>
      <rPr>
        <sz val="12"/>
        <rFont val="Times New Roman"/>
        <family val="1"/>
      </rPr>
      <t>FEC158</t>
    </r>
  </si>
  <si>
    <t>LPH 010</t>
  </si>
  <si>
    <r>
      <t xml:space="preserve">Aspergillus tubingensis </t>
    </r>
    <r>
      <rPr>
        <sz val="12"/>
        <rFont val="Times New Roman"/>
        <family val="1"/>
      </rPr>
      <t>LPH010</t>
    </r>
  </si>
  <si>
    <t>LPH 263-2T</t>
  </si>
  <si>
    <r>
      <t xml:space="preserve">Talaromyces barcinensis </t>
    </r>
    <r>
      <rPr>
        <sz val="12"/>
        <rFont val="Times New Roman"/>
        <family val="1"/>
      </rPr>
      <t>LPHT 263-2T</t>
    </r>
  </si>
  <si>
    <t>FEC 128</t>
  </si>
  <si>
    <r>
      <t xml:space="preserve">Penicillium oxalicum </t>
    </r>
    <r>
      <rPr>
        <sz val="12"/>
        <color theme="1"/>
        <rFont val="Times New Roman"/>
        <family val="1"/>
      </rPr>
      <t>FEC 128</t>
    </r>
  </si>
  <si>
    <t>RUTC 30</t>
  </si>
  <si>
    <r>
      <t xml:space="preserve">Trichoderma reesei </t>
    </r>
    <r>
      <rPr>
        <sz val="12"/>
        <color theme="1"/>
        <rFont val="Times New Roman"/>
        <family val="1"/>
      </rPr>
      <t>RUTC 30</t>
    </r>
  </si>
  <si>
    <t>Enzyme</t>
  </si>
  <si>
    <t>Positive control</t>
  </si>
  <si>
    <t>Substrate</t>
  </si>
  <si>
    <t>Negative control</t>
  </si>
  <si>
    <t>Acetone</t>
  </si>
  <si>
    <t>Beta mercaptoethanol</t>
  </si>
  <si>
    <t>Triton X</t>
  </si>
  <si>
    <t xml:space="preserve"> Ratio pH3/pH5</t>
  </si>
  <si>
    <t>Activity assays on fungal secretomes</t>
  </si>
  <si>
    <t>Strain code</t>
  </si>
  <si>
    <t>Protein concentration (mg/ml)</t>
  </si>
  <si>
    <t>% v/v solvent</t>
  </si>
  <si>
    <t>Solvent and surfactant analyses</t>
  </si>
  <si>
    <t>Species name and secretome protein content</t>
  </si>
  <si>
    <t>Activity at selected pH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rgb="FF0070C0"/>
      <name val="Times New Roman"/>
      <family val="1"/>
    </font>
    <font>
      <sz val="12"/>
      <color rgb="FF0070C0"/>
      <name val="Times New Roman"/>
      <family val="1"/>
    </font>
    <font>
      <b/>
      <i/>
      <sz val="12"/>
      <color rgb="FF0070C0"/>
      <name val="Times New Roman"/>
      <family val="1"/>
    </font>
    <font>
      <b/>
      <sz val="12"/>
      <color rgb="FF0070C0"/>
      <name val="Times New Roman"/>
      <family val="1"/>
    </font>
    <font>
      <b/>
      <i/>
      <sz val="12"/>
      <color theme="8" tint="-0.249977111117893"/>
      <name val="Times New Roman"/>
      <family val="1"/>
    </font>
    <font>
      <b/>
      <sz val="12"/>
      <color theme="8" tint="-0.249977111117893"/>
      <name val="Times New Roman"/>
      <family val="1"/>
    </font>
    <font>
      <i/>
      <sz val="12"/>
      <color theme="7" tint="-0.249977111117893"/>
      <name val="Times New Roman"/>
      <family val="1"/>
    </font>
    <font>
      <sz val="12"/>
      <color theme="7" tint="-0.249977111117893"/>
      <name val="Times New Roman"/>
      <family val="1"/>
    </font>
    <font>
      <i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i/>
      <sz val="12"/>
      <color theme="7" tint="-0.249977111117893"/>
      <name val="Times New Roman"/>
      <family val="1"/>
    </font>
    <font>
      <b/>
      <sz val="12"/>
      <color theme="7" tint="-0.249977111117893"/>
      <name val="Times New Roman"/>
      <family val="1"/>
    </font>
    <font>
      <i/>
      <sz val="12"/>
      <color theme="8" tint="-0.249977111117893"/>
      <name val="Times New Roman"/>
      <family val="1"/>
    </font>
    <font>
      <sz val="12"/>
      <color theme="8" tint="-0.249977111117893"/>
      <name val="Times New Roman"/>
      <family val="1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0" borderId="0"/>
  </cellStyleXfs>
  <cellXfs count="126">
    <xf numFmtId="0" fontId="0" fillId="0" borderId="0" xfId="0"/>
    <xf numFmtId="0" fontId="3" fillId="0" borderId="0" xfId="3"/>
    <xf numFmtId="0" fontId="4" fillId="0" borderId="1" xfId="0" applyFont="1" applyBorder="1" applyAlignment="1">
      <alignment horizontal="left"/>
    </xf>
    <xf numFmtId="2" fontId="0" fillId="0" borderId="0" xfId="0" applyNumberFormat="1"/>
    <xf numFmtId="0" fontId="7" fillId="0" borderId="1" xfId="2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0" fillId="0" borderId="1" xfId="0" applyBorder="1"/>
    <xf numFmtId="2" fontId="0" fillId="0" borderId="1" xfId="0" applyNumberFormat="1" applyBorder="1"/>
    <xf numFmtId="9" fontId="0" fillId="0" borderId="1" xfId="1" applyFont="1" applyBorder="1"/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 vertical="center" wrapText="1"/>
    </xf>
    <xf numFmtId="2" fontId="4" fillId="0" borderId="1" xfId="0" applyNumberFormat="1" applyFont="1" applyBorder="1"/>
    <xf numFmtId="0" fontId="3" fillId="0" borderId="1" xfId="3" applyBorder="1"/>
    <xf numFmtId="2" fontId="3" fillId="0" borderId="1" xfId="3" applyNumberFormat="1" applyBorder="1"/>
    <xf numFmtId="0" fontId="0" fillId="0" borderId="0" xfId="0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7" fillId="5" borderId="1" xfId="0" applyFont="1" applyFill="1" applyBorder="1" applyAlignment="1">
      <alignment horizontal="left"/>
    </xf>
    <xf numFmtId="0" fontId="7" fillId="6" borderId="1" xfId="0" applyFont="1" applyFill="1" applyBorder="1" applyAlignment="1">
      <alignment horizontal="left"/>
    </xf>
    <xf numFmtId="0" fontId="7" fillId="5" borderId="1" xfId="2" applyFont="1" applyFill="1" applyBorder="1" applyAlignment="1">
      <alignment horizontal="left"/>
    </xf>
    <xf numFmtId="0" fontId="10" fillId="0" borderId="0" xfId="0" applyFont="1" applyAlignment="1">
      <alignment horizontal="left"/>
    </xf>
    <xf numFmtId="0" fontId="14" fillId="0" borderId="1" xfId="0" applyFont="1" applyBorder="1"/>
    <xf numFmtId="0" fontId="22" fillId="0" borderId="1" xfId="2" applyFont="1" applyFill="1" applyBorder="1" applyAlignment="1">
      <alignment horizontal="left"/>
    </xf>
    <xf numFmtId="0" fontId="5" fillId="0" borderId="1" xfId="3" applyFont="1" applyBorder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12" fillId="0" borderId="4" xfId="0" applyFont="1" applyBorder="1"/>
    <xf numFmtId="0" fontId="16" fillId="0" borderId="4" xfId="2" applyFont="1" applyFill="1" applyBorder="1" applyAlignment="1">
      <alignment horizontal="left"/>
    </xf>
    <xf numFmtId="0" fontId="18" fillId="0" borderId="4" xfId="0" applyFont="1" applyBorder="1" applyAlignment="1">
      <alignment horizontal="left" vertical="center"/>
    </xf>
    <xf numFmtId="0" fontId="24" fillId="0" borderId="4" xfId="2" applyFont="1" applyFill="1" applyBorder="1" applyAlignment="1">
      <alignment horizontal="left"/>
    </xf>
    <xf numFmtId="0" fontId="20" fillId="0" borderId="4" xfId="0" applyFont="1" applyBorder="1" applyAlignment="1">
      <alignment horizontal="left"/>
    </xf>
    <xf numFmtId="2" fontId="8" fillId="0" borderId="1" xfId="0" applyNumberFormat="1" applyFont="1" applyBorder="1" applyAlignment="1">
      <alignment horizontal="center" wrapText="1"/>
    </xf>
    <xf numFmtId="0" fontId="8" fillId="0" borderId="0" xfId="0" applyFont="1"/>
    <xf numFmtId="0" fontId="11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 wrapText="1"/>
    </xf>
    <xf numFmtId="0" fontId="0" fillId="0" borderId="5" xfId="0" applyBorder="1"/>
    <xf numFmtId="0" fontId="8" fillId="0" borderId="9" xfId="0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6" borderId="1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0" fillId="0" borderId="13" xfId="0" applyFont="1" applyBorder="1" applyAlignment="1">
      <alignment horizontal="left"/>
    </xf>
    <xf numFmtId="0" fontId="0" fillId="0" borderId="14" xfId="0" applyBorder="1"/>
    <xf numFmtId="0" fontId="8" fillId="0" borderId="15" xfId="0" applyFont="1" applyBorder="1" applyAlignment="1">
      <alignment vertical="center" wrapText="1"/>
    </xf>
    <xf numFmtId="0" fontId="8" fillId="0" borderId="5" xfId="0" applyFont="1" applyBorder="1" applyAlignment="1">
      <alignment horizontal="center" vertical="center" wrapText="1"/>
    </xf>
    <xf numFmtId="2" fontId="4" fillId="0" borderId="5" xfId="0" applyNumberFormat="1" applyFont="1" applyBorder="1"/>
    <xf numFmtId="2" fontId="0" fillId="0" borderId="5" xfId="0" applyNumberFormat="1" applyBorder="1"/>
    <xf numFmtId="0" fontId="0" fillId="0" borderId="9" xfId="0" applyBorder="1" applyAlignment="1">
      <alignment horizontal="center" wrapText="1"/>
    </xf>
    <xf numFmtId="0" fontId="8" fillId="0" borderId="18" xfId="0" applyFont="1" applyBorder="1" applyAlignment="1">
      <alignment horizontal="center" wrapText="1"/>
    </xf>
    <xf numFmtId="9" fontId="0" fillId="3" borderId="9" xfId="0" applyNumberFormat="1" applyFill="1" applyBorder="1"/>
    <xf numFmtId="2" fontId="0" fillId="0" borderId="18" xfId="0" applyNumberFormat="1" applyBorder="1"/>
    <xf numFmtId="2" fontId="0" fillId="0" borderId="13" xfId="0" applyNumberFormat="1" applyBorder="1"/>
    <xf numFmtId="0" fontId="0" fillId="0" borderId="13" xfId="0" applyBorder="1"/>
    <xf numFmtId="2" fontId="0" fillId="0" borderId="14" xfId="0" applyNumberFormat="1" applyBorder="1"/>
    <xf numFmtId="0" fontId="0" fillId="0" borderId="19" xfId="0" applyBorder="1"/>
    <xf numFmtId="9" fontId="0" fillId="3" borderId="22" xfId="0" applyNumberFormat="1" applyFill="1" applyBorder="1"/>
    <xf numFmtId="2" fontId="0" fillId="0" borderId="2" xfId="0" applyNumberFormat="1" applyBorder="1"/>
    <xf numFmtId="9" fontId="0" fillId="0" borderId="2" xfId="1" applyFont="1" applyBorder="1"/>
    <xf numFmtId="0" fontId="0" fillId="0" borderId="2" xfId="0" applyBorder="1"/>
    <xf numFmtId="2" fontId="0" fillId="0" borderId="10" xfId="0" applyNumberFormat="1" applyBorder="1"/>
    <xf numFmtId="0" fontId="0" fillId="0" borderId="23" xfId="0" applyBorder="1"/>
    <xf numFmtId="0" fontId="0" fillId="0" borderId="18" xfId="0" applyBorder="1"/>
    <xf numFmtId="0" fontId="8" fillId="0" borderId="5" xfId="0" applyFont="1" applyBorder="1" applyAlignment="1">
      <alignment horizontal="center" wrapText="1"/>
    </xf>
    <xf numFmtId="2" fontId="3" fillId="0" borderId="5" xfId="3" applyNumberFormat="1" applyBorder="1"/>
    <xf numFmtId="2" fontId="0" fillId="0" borderId="25" xfId="0" applyNumberFormat="1" applyBorder="1"/>
    <xf numFmtId="0" fontId="0" fillId="0" borderId="26" xfId="0" applyBorder="1"/>
    <xf numFmtId="2" fontId="3" fillId="0" borderId="18" xfId="3" applyNumberFormat="1" applyBorder="1"/>
    <xf numFmtId="164" fontId="0" fillId="4" borderId="5" xfId="0" applyNumberFormat="1" applyFill="1" applyBorder="1"/>
    <xf numFmtId="9" fontId="0" fillId="4" borderId="5" xfId="0" applyNumberFormat="1" applyFill="1" applyBorder="1"/>
    <xf numFmtId="0" fontId="3" fillId="0" borderId="5" xfId="3" applyBorder="1"/>
    <xf numFmtId="0" fontId="0" fillId="4" borderId="5" xfId="0" applyFill="1" applyBorder="1"/>
    <xf numFmtId="9" fontId="0" fillId="4" borderId="25" xfId="0" applyNumberFormat="1" applyFill="1" applyBorder="1"/>
    <xf numFmtId="0" fontId="3" fillId="0" borderId="18" xfId="3" applyBorder="1"/>
    <xf numFmtId="164" fontId="0" fillId="4" borderId="9" xfId="0" applyNumberFormat="1" applyFill="1" applyBorder="1"/>
    <xf numFmtId="9" fontId="0" fillId="4" borderId="9" xfId="0" applyNumberFormat="1" applyFill="1" applyBorder="1"/>
    <xf numFmtId="9" fontId="0" fillId="0" borderId="9" xfId="0" applyNumberFormat="1" applyBorder="1"/>
    <xf numFmtId="0" fontId="0" fillId="0" borderId="9" xfId="0" applyBorder="1"/>
    <xf numFmtId="0" fontId="0" fillId="4" borderId="9" xfId="0" applyFill="1" applyBorder="1"/>
    <xf numFmtId="0" fontId="3" fillId="0" borderId="9" xfId="3" applyBorder="1"/>
    <xf numFmtId="9" fontId="0" fillId="4" borderId="22" xfId="0" applyNumberFormat="1" applyFill="1" applyBorder="1"/>
    <xf numFmtId="0" fontId="8" fillId="0" borderId="9" xfId="0" applyFont="1" applyBorder="1" applyAlignment="1">
      <alignment horizontal="center" vertical="center" wrapText="1"/>
    </xf>
    <xf numFmtId="0" fontId="8" fillId="0" borderId="18" xfId="0" applyFont="1" applyBorder="1" applyAlignment="1">
      <alignment horizontal="center" vertical="center" wrapText="1"/>
    </xf>
    <xf numFmtId="2" fontId="4" fillId="0" borderId="9" xfId="0" applyNumberFormat="1" applyFont="1" applyBorder="1"/>
    <xf numFmtId="9" fontId="4" fillId="0" borderId="18" xfId="1" applyFont="1" applyBorder="1"/>
    <xf numFmtId="9" fontId="0" fillId="0" borderId="18" xfId="1" applyFont="1" applyBorder="1"/>
    <xf numFmtId="2" fontId="0" fillId="0" borderId="9" xfId="0" applyNumberFormat="1" applyBorder="1"/>
    <xf numFmtId="0" fontId="27" fillId="7" borderId="30" xfId="0" applyFont="1" applyFill="1" applyBorder="1" applyAlignment="1">
      <alignment horizontal="left"/>
    </xf>
    <xf numFmtId="0" fontId="27" fillId="7" borderId="31" xfId="0" applyFont="1" applyFill="1" applyBorder="1" applyAlignment="1">
      <alignment horizontal="left"/>
    </xf>
    <xf numFmtId="0" fontId="27" fillId="7" borderId="32" xfId="0" applyFont="1" applyFill="1" applyBorder="1" applyAlignment="1">
      <alignment horizontal="left"/>
    </xf>
    <xf numFmtId="0" fontId="27" fillId="0" borderId="6" xfId="0" applyFont="1" applyBorder="1" applyAlignment="1">
      <alignment horizontal="center" wrapText="1"/>
    </xf>
    <xf numFmtId="0" fontId="27" fillId="0" borderId="7" xfId="0" applyFont="1" applyBorder="1" applyAlignment="1">
      <alignment horizontal="center" wrapText="1"/>
    </xf>
    <xf numFmtId="0" fontId="26" fillId="0" borderId="6" xfId="0" applyFont="1" applyBorder="1" applyAlignment="1">
      <alignment horizontal="center"/>
    </xf>
    <xf numFmtId="0" fontId="26" fillId="0" borderId="7" xfId="0" applyFont="1" applyBorder="1" applyAlignment="1">
      <alignment horizontal="center"/>
    </xf>
    <xf numFmtId="0" fontId="26" fillId="0" borderId="8" xfId="0" applyFont="1" applyBorder="1" applyAlignment="1">
      <alignment horizontal="center"/>
    </xf>
    <xf numFmtId="0" fontId="27" fillId="0" borderId="28" xfId="0" applyFont="1" applyBorder="1" applyAlignment="1">
      <alignment horizontal="center" wrapText="1"/>
    </xf>
    <xf numFmtId="0" fontId="27" fillId="0" borderId="29" xfId="0" applyFont="1" applyBorder="1" applyAlignment="1">
      <alignment horizontal="center" wrapText="1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6" fillId="0" borderId="27" xfId="0" applyFont="1" applyBorder="1" applyAlignment="1">
      <alignment horizontal="center"/>
    </xf>
    <xf numFmtId="0" fontId="26" fillId="0" borderId="20" xfId="0" applyFont="1" applyBorder="1" applyAlignment="1">
      <alignment horizontal="center"/>
    </xf>
    <xf numFmtId="0" fontId="26" fillId="0" borderId="21" xfId="0" applyFont="1" applyBorder="1" applyAlignment="1">
      <alignment horizontal="center"/>
    </xf>
    <xf numFmtId="0" fontId="26" fillId="0" borderId="24" xfId="0" applyFont="1" applyBorder="1" applyAlignment="1">
      <alignment horizontal="center"/>
    </xf>
    <xf numFmtId="0" fontId="9" fillId="0" borderId="15" xfId="0" applyFont="1" applyBorder="1" applyAlignment="1">
      <alignment horizontal="center" wrapText="1"/>
    </xf>
    <xf numFmtId="0" fontId="9" fillId="0" borderId="16" xfId="0" applyFont="1" applyBorder="1" applyAlignment="1">
      <alignment horizontal="center" wrapText="1"/>
    </xf>
    <xf numFmtId="0" fontId="9" fillId="0" borderId="17" xfId="0" applyFont="1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0" fontId="0" fillId="0" borderId="15" xfId="2" applyFont="1" applyFill="1" applyBorder="1" applyAlignment="1">
      <alignment horizontal="center" wrapText="1"/>
    </xf>
    <xf numFmtId="0" fontId="0" fillId="0" borderId="16" xfId="2" applyFont="1" applyFill="1" applyBorder="1" applyAlignment="1">
      <alignment horizontal="center" wrapText="1"/>
    </xf>
    <xf numFmtId="0" fontId="0" fillId="0" borderId="17" xfId="2" applyFont="1" applyFill="1" applyBorder="1" applyAlignment="1">
      <alignment horizontal="center" wrapText="1"/>
    </xf>
    <xf numFmtId="0" fontId="8" fillId="0" borderId="3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8" fillId="0" borderId="35" xfId="0" applyFont="1" applyBorder="1" applyAlignment="1">
      <alignment horizontal="center"/>
    </xf>
    <xf numFmtId="0" fontId="27" fillId="8" borderId="30" xfId="0" applyFont="1" applyFill="1" applyBorder="1" applyAlignment="1">
      <alignment horizontal="left"/>
    </xf>
    <xf numFmtId="0" fontId="27" fillId="8" borderId="31" xfId="0" applyFont="1" applyFill="1" applyBorder="1" applyAlignment="1">
      <alignment horizontal="left"/>
    </xf>
    <xf numFmtId="0" fontId="27" fillId="8" borderId="32" xfId="0" applyFont="1" applyFill="1" applyBorder="1" applyAlignment="1">
      <alignment horizontal="left"/>
    </xf>
  </cellXfs>
  <cellStyles count="4">
    <cellStyle name="Good" xfId="2" builtinId="26"/>
    <cellStyle name="Normal" xfId="0" builtinId="0"/>
    <cellStyle name="Normal 2" xfId="3" xr:uid="{00000000-0005-0000-0000-000002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155"/>
  <sheetViews>
    <sheetView tabSelected="1" topLeftCell="L1" zoomScale="70" zoomScaleNormal="70" workbookViewId="0">
      <pane ySplit="2" topLeftCell="A3" activePane="bottomLeft" state="frozen"/>
      <selection activeCell="C1" sqref="C1"/>
      <selection pane="bottomLeft" activeCell="AK11" sqref="AK11"/>
    </sheetView>
  </sheetViews>
  <sheetFormatPr defaultRowHeight="15.75" x14ac:dyDescent="0.25"/>
  <cols>
    <col min="1" max="1" width="9.140625" style="16"/>
    <col min="2" max="2" width="18.140625" style="16" bestFit="1" customWidth="1"/>
    <col min="3" max="3" width="50.7109375" style="27" customWidth="1"/>
    <col min="4" max="4" width="19.42578125" customWidth="1"/>
    <col min="5" max="8" width="11.7109375" customWidth="1"/>
    <col min="9" max="9" width="11.7109375" style="3" customWidth="1"/>
    <col min="10" max="43" width="11.7109375" customWidth="1"/>
    <col min="44" max="44" width="12.5703125" customWidth="1"/>
  </cols>
  <sheetData>
    <row r="1" spans="1:44" ht="24" customHeight="1" thickBot="1" x14ac:dyDescent="0.4">
      <c r="A1" s="101" t="s">
        <v>94</v>
      </c>
      <c r="B1" s="101"/>
      <c r="C1" s="101"/>
      <c r="D1" s="102"/>
      <c r="E1" s="93" t="s">
        <v>98</v>
      </c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  <c r="AD1" s="94"/>
      <c r="AE1" s="94"/>
      <c r="AF1" s="94"/>
      <c r="AG1" s="95"/>
      <c r="AH1" s="123" t="s">
        <v>100</v>
      </c>
      <c r="AI1" s="124"/>
      <c r="AJ1" s="124"/>
      <c r="AK1" s="124"/>
      <c r="AL1" s="124"/>
      <c r="AM1" s="124"/>
      <c r="AN1" s="124"/>
      <c r="AO1" s="124"/>
      <c r="AP1" s="124"/>
      <c r="AQ1" s="125"/>
    </row>
    <row r="2" spans="1:44" ht="23.25" x14ac:dyDescent="0.35">
      <c r="A2" s="96" t="s">
        <v>99</v>
      </c>
      <c r="B2" s="97"/>
      <c r="C2" s="97"/>
      <c r="D2" s="97"/>
      <c r="E2" s="98" t="s">
        <v>90</v>
      </c>
      <c r="F2" s="99"/>
      <c r="G2" s="99"/>
      <c r="H2" s="99"/>
      <c r="I2" s="99"/>
      <c r="J2" s="98" t="s">
        <v>0</v>
      </c>
      <c r="K2" s="99"/>
      <c r="L2" s="99"/>
      <c r="M2" s="100"/>
      <c r="N2" s="106" t="s">
        <v>1</v>
      </c>
      <c r="O2" s="107"/>
      <c r="P2" s="107"/>
      <c r="Q2" s="108"/>
      <c r="R2" s="106" t="s">
        <v>2</v>
      </c>
      <c r="S2" s="107"/>
      <c r="T2" s="107"/>
      <c r="U2" s="108"/>
      <c r="V2" s="106" t="s">
        <v>91</v>
      </c>
      <c r="W2" s="107"/>
      <c r="X2" s="107"/>
      <c r="Y2" s="108"/>
      <c r="Z2" s="106" t="s">
        <v>92</v>
      </c>
      <c r="AA2" s="107"/>
      <c r="AB2" s="107"/>
      <c r="AC2" s="108"/>
      <c r="AD2" s="109" t="s">
        <v>3</v>
      </c>
      <c r="AE2" s="107"/>
      <c r="AF2" s="107"/>
      <c r="AG2" s="108"/>
      <c r="AH2" s="119" t="s">
        <v>4</v>
      </c>
      <c r="AI2" s="120"/>
      <c r="AJ2" s="120"/>
      <c r="AK2" s="120"/>
      <c r="AL2" s="121"/>
      <c r="AM2" s="122" t="s">
        <v>5</v>
      </c>
      <c r="AN2" s="120"/>
      <c r="AO2" s="120"/>
      <c r="AP2" s="120"/>
      <c r="AQ2" s="121"/>
    </row>
    <row r="3" spans="1:44" ht="45" x14ac:dyDescent="0.25">
      <c r="A3" s="42" t="s">
        <v>6</v>
      </c>
      <c r="B3" s="19" t="s">
        <v>95</v>
      </c>
      <c r="C3" s="39" t="s">
        <v>7</v>
      </c>
      <c r="D3" s="50" t="s">
        <v>96</v>
      </c>
      <c r="E3" s="54" t="s">
        <v>97</v>
      </c>
      <c r="F3" s="11" t="s">
        <v>4</v>
      </c>
      <c r="G3" s="11" t="s">
        <v>8</v>
      </c>
      <c r="H3" s="11" t="s">
        <v>5</v>
      </c>
      <c r="I3" s="37" t="s">
        <v>9</v>
      </c>
      <c r="J3" s="54" t="s">
        <v>97</v>
      </c>
      <c r="K3" s="69" t="s">
        <v>4</v>
      </c>
      <c r="L3" s="11" t="s">
        <v>8</v>
      </c>
      <c r="M3" s="55" t="s">
        <v>5</v>
      </c>
      <c r="N3" s="54" t="s">
        <v>97</v>
      </c>
      <c r="O3" s="11" t="s">
        <v>4</v>
      </c>
      <c r="P3" s="11" t="s">
        <v>8</v>
      </c>
      <c r="Q3" s="55" t="s">
        <v>5</v>
      </c>
      <c r="R3" s="54" t="s">
        <v>97</v>
      </c>
      <c r="S3" s="11" t="s">
        <v>4</v>
      </c>
      <c r="T3" s="11" t="s">
        <v>8</v>
      </c>
      <c r="U3" s="55" t="s">
        <v>5</v>
      </c>
      <c r="V3" s="54" t="s">
        <v>97</v>
      </c>
      <c r="W3" s="11" t="s">
        <v>4</v>
      </c>
      <c r="X3" s="11" t="s">
        <v>8</v>
      </c>
      <c r="Y3" s="55" t="s">
        <v>5</v>
      </c>
      <c r="Z3" s="54" t="s">
        <v>97</v>
      </c>
      <c r="AA3" s="11" t="s">
        <v>4</v>
      </c>
      <c r="AB3" s="11" t="s">
        <v>8</v>
      </c>
      <c r="AC3" s="55" t="s">
        <v>5</v>
      </c>
      <c r="AD3" s="40" t="s">
        <v>97</v>
      </c>
      <c r="AE3" s="11" t="s">
        <v>4</v>
      </c>
      <c r="AF3" s="11" t="s">
        <v>8</v>
      </c>
      <c r="AG3" s="55" t="s">
        <v>5</v>
      </c>
      <c r="AH3" s="87" t="s">
        <v>10</v>
      </c>
      <c r="AI3" s="12" t="s">
        <v>11</v>
      </c>
      <c r="AJ3" s="12" t="s">
        <v>12</v>
      </c>
      <c r="AK3" s="12" t="s">
        <v>13</v>
      </c>
      <c r="AL3" s="88" t="s">
        <v>93</v>
      </c>
      <c r="AM3" s="51" t="s">
        <v>10</v>
      </c>
      <c r="AN3" s="12" t="s">
        <v>11</v>
      </c>
      <c r="AO3" s="12" t="s">
        <v>12</v>
      </c>
      <c r="AP3" s="12" t="s">
        <v>13</v>
      </c>
      <c r="AQ3" s="88" t="s">
        <v>93</v>
      </c>
    </row>
    <row r="4" spans="1:44" ht="15.6" customHeight="1" x14ac:dyDescent="0.25">
      <c r="A4" s="43">
        <v>1</v>
      </c>
      <c r="B4" s="17" t="s">
        <v>14</v>
      </c>
      <c r="C4" s="22" t="s">
        <v>15</v>
      </c>
      <c r="D4" s="110">
        <v>7.125</v>
      </c>
      <c r="E4" s="56">
        <v>0.1</v>
      </c>
      <c r="F4" s="8">
        <v>26.307966706302018</v>
      </c>
      <c r="G4" s="9">
        <f>F4/$F$7</f>
        <v>0.37153229453518494</v>
      </c>
      <c r="H4" s="8">
        <v>1.6526285704678805</v>
      </c>
      <c r="I4" s="8">
        <f>F4/D4</f>
        <v>3.6923462043932656</v>
      </c>
      <c r="J4" s="56">
        <v>0.1</v>
      </c>
      <c r="K4" s="53">
        <v>19.045655982685766</v>
      </c>
      <c r="L4" s="9">
        <f>K4/$F$7</f>
        <v>0.26897085385469777</v>
      </c>
      <c r="M4" s="57">
        <v>1.3984432724400622</v>
      </c>
      <c r="N4" s="56">
        <v>0.1</v>
      </c>
      <c r="O4" s="8">
        <v>5.508005822416302</v>
      </c>
      <c r="P4" s="9">
        <f>O4/$F$7</f>
        <v>7.778640076449829E-2</v>
      </c>
      <c r="Q4" s="57">
        <v>2.5791494602622618</v>
      </c>
      <c r="R4" s="80">
        <v>1E-3</v>
      </c>
      <c r="S4" s="8">
        <v>23.240023327501451</v>
      </c>
      <c r="T4" s="9">
        <f>S4/$F$7</f>
        <v>0.32820549335154359</v>
      </c>
      <c r="U4" s="57">
        <v>1.8360308193712718</v>
      </c>
      <c r="V4" s="80">
        <v>1E-3</v>
      </c>
      <c r="W4" s="8">
        <v>5.5224108918464143</v>
      </c>
      <c r="X4" s="9">
        <f>W4/$F$7</f>
        <v>7.7989835281428332E-2</v>
      </c>
      <c r="Y4" s="57">
        <v>0.49477286013961974</v>
      </c>
      <c r="Z4" s="80">
        <v>1E-3</v>
      </c>
      <c r="AA4" s="8">
        <v>17.97521434722378</v>
      </c>
      <c r="AB4" s="9">
        <f>AA4/$F$7</f>
        <v>0.25385362182270199</v>
      </c>
      <c r="AC4" s="57">
        <v>7.549632746897314E-2</v>
      </c>
      <c r="AD4" s="74">
        <v>1E-3</v>
      </c>
      <c r="AE4" s="8">
        <v>14.77350789994747</v>
      </c>
      <c r="AF4" s="9">
        <f>AE4/$F$7</f>
        <v>0.20863776169696632</v>
      </c>
      <c r="AG4" s="57">
        <v>0.20930712770550564</v>
      </c>
      <c r="AH4" s="89">
        <v>4.688824826182806</v>
      </c>
      <c r="AI4" s="14">
        <v>130.67055393586008</v>
      </c>
      <c r="AJ4" s="13">
        <v>79.628587507034325</v>
      </c>
      <c r="AK4" s="13">
        <v>3.859984089101034</v>
      </c>
      <c r="AL4" s="90">
        <f>AI4/AJ4</f>
        <v>1.6410005253994584</v>
      </c>
      <c r="AM4" s="52">
        <v>3.6482017362546499</v>
      </c>
      <c r="AN4" s="13">
        <v>0.59317880412846691</v>
      </c>
      <c r="AO4" s="13">
        <v>1.0512265512265513</v>
      </c>
      <c r="AP4" s="13">
        <v>1.2294045612852487</v>
      </c>
      <c r="AQ4" s="90">
        <f>AN4/AO4</f>
        <v>0.56427304222515795</v>
      </c>
      <c r="AR4" s="1"/>
    </row>
    <row r="5" spans="1:44" ht="15.6" customHeight="1" x14ac:dyDescent="0.25">
      <c r="A5" s="43"/>
      <c r="B5" s="18"/>
      <c r="C5" s="23"/>
      <c r="D5" s="111"/>
      <c r="E5" s="56">
        <v>0.2</v>
      </c>
      <c r="F5" s="8">
        <v>6.8025489644831776</v>
      </c>
      <c r="G5" s="9">
        <f t="shared" ref="G5:G6" si="0">F5/$F$7</f>
        <v>9.6068489582547462E-2</v>
      </c>
      <c r="H5" s="8">
        <v>1.7019837691614068</v>
      </c>
      <c r="I5" s="8">
        <f>F5/D4</f>
        <v>0.95474371431342842</v>
      </c>
      <c r="J5" s="56">
        <v>0.2</v>
      </c>
      <c r="K5" s="53">
        <v>10.733528402784787</v>
      </c>
      <c r="L5" s="9">
        <f t="shared" ref="L5:L6" si="1">K5/$F$7</f>
        <v>0.1515834530454202</v>
      </c>
      <c r="M5" s="57">
        <v>1.0938850475367328</v>
      </c>
      <c r="N5" s="56">
        <v>0.2</v>
      </c>
      <c r="O5" s="8">
        <v>2.7340526816883521</v>
      </c>
      <c r="P5" s="9">
        <f t="shared" ref="P5:P6" si="2">O5/$F$7</f>
        <v>3.86114547561906E-2</v>
      </c>
      <c r="Q5" s="57">
        <v>3.942776051854409</v>
      </c>
      <c r="R5" s="81">
        <v>0.02</v>
      </c>
      <c r="S5" s="8">
        <v>0</v>
      </c>
      <c r="T5" s="9">
        <f>S5/$F$7</f>
        <v>0</v>
      </c>
      <c r="U5" s="57">
        <v>2.2396645142136125</v>
      </c>
      <c r="V5" s="81">
        <v>0.02</v>
      </c>
      <c r="W5" s="8">
        <v>0</v>
      </c>
      <c r="X5" s="9">
        <f t="shared" ref="X5:X6" si="3">W5/$F$7</f>
        <v>0</v>
      </c>
      <c r="Y5" s="57">
        <v>0</v>
      </c>
      <c r="Z5" s="81">
        <v>0.02</v>
      </c>
      <c r="AA5" s="8">
        <v>0</v>
      </c>
      <c r="AB5" s="9">
        <f t="shared" ref="AB5:AB6" si="4">AA5/$F$7</f>
        <v>0</v>
      </c>
      <c r="AC5" s="57">
        <v>2.2405361700469504E-2</v>
      </c>
      <c r="AD5" s="75">
        <v>0.02</v>
      </c>
      <c r="AE5" s="8">
        <v>15.048615750018556</v>
      </c>
      <c r="AF5" s="9">
        <f t="shared" ref="AF5:AF6" si="5">AE5/$F$7</f>
        <v>0.21252295175831254</v>
      </c>
      <c r="AG5" s="57">
        <v>0</v>
      </c>
      <c r="AH5" s="83"/>
      <c r="AI5" s="14"/>
      <c r="AJ5" s="7"/>
      <c r="AK5" s="7"/>
      <c r="AL5" s="91"/>
      <c r="AM5" s="41"/>
      <c r="AN5" s="7"/>
      <c r="AO5" s="7"/>
      <c r="AP5" s="7"/>
      <c r="AQ5" s="91"/>
      <c r="AR5" s="1"/>
    </row>
    <row r="6" spans="1:44" ht="15.6" customHeight="1" x14ac:dyDescent="0.25">
      <c r="A6" s="43"/>
      <c r="B6" s="18"/>
      <c r="C6" s="23"/>
      <c r="D6" s="111"/>
      <c r="E6" s="56">
        <v>0.3</v>
      </c>
      <c r="F6" s="8">
        <v>3.591174906964381</v>
      </c>
      <c r="G6" s="9">
        <f t="shared" si="0"/>
        <v>5.0716099353358308E-2</v>
      </c>
      <c r="H6" s="8">
        <v>1.7503911272209058</v>
      </c>
      <c r="I6" s="8">
        <f>F6/D4</f>
        <v>0.50402454834587807</v>
      </c>
      <c r="J6" s="56">
        <v>0.3</v>
      </c>
      <c r="K6" s="53">
        <v>4.1328313150842915</v>
      </c>
      <c r="L6" s="9">
        <f t="shared" si="1"/>
        <v>5.8365601513868097E-2</v>
      </c>
      <c r="M6" s="57">
        <v>1.5169664046068541</v>
      </c>
      <c r="N6" s="56">
        <v>0.3</v>
      </c>
      <c r="O6" s="8">
        <v>2.348523858565053</v>
      </c>
      <c r="P6" s="9">
        <f t="shared" si="2"/>
        <v>3.3166852751652681E-2</v>
      </c>
      <c r="Q6" s="57">
        <v>3.7835477211370487</v>
      </c>
      <c r="R6" s="81">
        <v>0.05</v>
      </c>
      <c r="S6" s="8">
        <v>4.2822058495199826</v>
      </c>
      <c r="T6" s="9">
        <f t="shared" ref="T6" si="6">S6/$F$7</f>
        <v>6.0475132217764078E-2</v>
      </c>
      <c r="U6" s="57">
        <v>2.3084945013272664</v>
      </c>
      <c r="V6" s="81">
        <v>0.05</v>
      </c>
      <c r="W6" s="8">
        <v>3.3357001972386602</v>
      </c>
      <c r="X6" s="9">
        <f t="shared" si="3"/>
        <v>4.7108176849892082E-2</v>
      </c>
      <c r="Y6" s="57">
        <v>0</v>
      </c>
      <c r="Z6" s="81">
        <v>0.05</v>
      </c>
      <c r="AA6" s="8">
        <v>7.0758360036151489</v>
      </c>
      <c r="AB6" s="9">
        <f t="shared" si="4"/>
        <v>9.9927965377425432E-2</v>
      </c>
      <c r="AC6" s="57">
        <v>0</v>
      </c>
      <c r="AD6" s="75">
        <v>0.05</v>
      </c>
      <c r="AE6" s="8">
        <v>8.4971525774720806</v>
      </c>
      <c r="AF6" s="9">
        <f t="shared" si="5"/>
        <v>0.12000040251561965</v>
      </c>
      <c r="AG6" s="57">
        <v>5.0981040564373824E-2</v>
      </c>
      <c r="AH6" s="83"/>
      <c r="AI6" s="14"/>
      <c r="AJ6" s="7"/>
      <c r="AK6" s="7"/>
      <c r="AL6" s="91"/>
      <c r="AM6" s="41"/>
      <c r="AN6" s="7"/>
      <c r="AO6" s="7"/>
      <c r="AP6" s="7"/>
      <c r="AQ6" s="91"/>
      <c r="AR6" s="1"/>
    </row>
    <row r="7" spans="1:44" ht="15.6" customHeight="1" x14ac:dyDescent="0.25">
      <c r="A7" s="43"/>
      <c r="B7" s="18"/>
      <c r="C7" s="23"/>
      <c r="D7" s="112"/>
      <c r="E7" s="56">
        <v>0</v>
      </c>
      <c r="F7" s="8">
        <v>70.809367296631052</v>
      </c>
      <c r="G7" s="9"/>
      <c r="H7" s="8">
        <v>0</v>
      </c>
      <c r="I7" s="8">
        <f>F7/D4</f>
        <v>9.9381568135622533</v>
      </c>
      <c r="J7" s="56">
        <v>0</v>
      </c>
      <c r="K7" s="70"/>
      <c r="L7" s="9"/>
      <c r="M7" s="57"/>
      <c r="N7" s="56">
        <v>0</v>
      </c>
      <c r="O7" s="15"/>
      <c r="P7" s="9"/>
      <c r="Q7" s="68"/>
      <c r="R7" s="82"/>
      <c r="S7" s="15"/>
      <c r="T7" s="9"/>
      <c r="U7" s="57"/>
      <c r="V7" s="85"/>
      <c r="W7" s="15"/>
      <c r="X7" s="9"/>
      <c r="Y7" s="57"/>
      <c r="Z7" s="85"/>
      <c r="AA7" s="15"/>
      <c r="AB7" s="9"/>
      <c r="AC7" s="57"/>
      <c r="AD7" s="76"/>
      <c r="AE7" s="15"/>
      <c r="AF7" s="9"/>
      <c r="AG7" s="57"/>
      <c r="AH7" s="83"/>
      <c r="AI7" s="14"/>
      <c r="AJ7" s="7"/>
      <c r="AK7" s="7"/>
      <c r="AL7" s="91"/>
      <c r="AM7" s="41"/>
      <c r="AN7" s="7"/>
      <c r="AO7" s="7"/>
      <c r="AP7" s="7"/>
      <c r="AQ7" s="91"/>
      <c r="AR7" s="1"/>
    </row>
    <row r="8" spans="1:44" ht="15.6" customHeight="1" x14ac:dyDescent="0.25">
      <c r="A8" s="43">
        <v>2</v>
      </c>
      <c r="B8" s="18" t="s">
        <v>16</v>
      </c>
      <c r="C8" s="23" t="s">
        <v>17</v>
      </c>
      <c r="D8" s="103">
        <v>5.8199999999999994</v>
      </c>
      <c r="E8" s="56">
        <v>0.1</v>
      </c>
      <c r="F8" s="8">
        <v>75.951248513674187</v>
      </c>
      <c r="G8" s="9">
        <f>F8/$F$11</f>
        <v>0.60492584712788933</v>
      </c>
      <c r="H8" s="8">
        <v>1.824952505842202</v>
      </c>
      <c r="I8" s="8">
        <f>F8/D8</f>
        <v>13.05004269994402</v>
      </c>
      <c r="J8" s="56">
        <v>0.1</v>
      </c>
      <c r="K8" s="53">
        <v>43.230615960699446</v>
      </c>
      <c r="L8" s="9">
        <f>K8/$F$11</f>
        <v>0.34431714413724629</v>
      </c>
      <c r="M8" s="57">
        <v>1.6181940941170476</v>
      </c>
      <c r="N8" s="56">
        <v>0.1</v>
      </c>
      <c r="O8" s="8">
        <v>7.3653566229985445</v>
      </c>
      <c r="P8" s="9">
        <f>O8/$F$11</f>
        <v>5.8662558967206999E-2</v>
      </c>
      <c r="Q8" s="57">
        <v>2.6515974788089545</v>
      </c>
      <c r="R8" s="80">
        <v>1E-3</v>
      </c>
      <c r="S8" s="8">
        <v>48.733649920853104</v>
      </c>
      <c r="T8" s="9">
        <f>S8/$F$11</f>
        <v>0.38814693686962193</v>
      </c>
      <c r="U8" s="57">
        <v>2.2355118895059087</v>
      </c>
      <c r="V8" s="80">
        <v>1E-3</v>
      </c>
      <c r="W8" s="8">
        <v>34.052317576870109</v>
      </c>
      <c r="X8" s="9">
        <f>W8/$F$11</f>
        <v>0.27121512101473122</v>
      </c>
      <c r="Y8" s="57">
        <v>0.7011073283125282</v>
      </c>
      <c r="Z8" s="80">
        <v>1E-3</v>
      </c>
      <c r="AA8" s="8">
        <v>48.264629900033697</v>
      </c>
      <c r="AB8" s="9">
        <f>AA8/$F$11</f>
        <v>0.38441135201793858</v>
      </c>
      <c r="AC8" s="57">
        <v>0.31416213688701861</v>
      </c>
      <c r="AD8" s="74">
        <v>1E-3</v>
      </c>
      <c r="AE8" s="8">
        <v>45.201438558209077</v>
      </c>
      <c r="AF8" s="9">
        <f>AE8/$F$11</f>
        <v>0.36001407542762076</v>
      </c>
      <c r="AG8" s="57">
        <v>0.52843010268251023</v>
      </c>
      <c r="AH8" s="89">
        <v>4.8668814651517724</v>
      </c>
      <c r="AI8" s="14">
        <v>129.94169096209913</v>
      </c>
      <c r="AJ8" s="13">
        <v>124.92965672481711</v>
      </c>
      <c r="AK8" s="13">
        <v>6.1988862370723954</v>
      </c>
      <c r="AL8" s="90">
        <f>AI8/AJ8</f>
        <v>1.0401188506290548</v>
      </c>
      <c r="AM8" s="53">
        <v>3.7472440402370122</v>
      </c>
      <c r="AN8" s="8">
        <v>1.6598915989159888</v>
      </c>
      <c r="AO8" s="8">
        <v>2.1118326118326118</v>
      </c>
      <c r="AP8" s="8">
        <v>0.90821227951915517</v>
      </c>
      <c r="AQ8" s="90">
        <f>AN8/AO8</f>
        <v>0.78599581691067999</v>
      </c>
      <c r="AR8" s="1"/>
    </row>
    <row r="9" spans="1:44" ht="15.6" customHeight="1" x14ac:dyDescent="0.25">
      <c r="A9" s="43"/>
      <c r="B9" s="18"/>
      <c r="C9" s="23"/>
      <c r="D9" s="104"/>
      <c r="E9" s="56">
        <v>0.2</v>
      </c>
      <c r="F9" s="8">
        <v>30.089963452347472</v>
      </c>
      <c r="G9" s="9">
        <f t="shared" ref="G9:G10" si="7">F9/$F$11</f>
        <v>0.23965631885802929</v>
      </c>
      <c r="H9" s="8">
        <v>1.9691580669939555</v>
      </c>
      <c r="I9" s="8">
        <f>F9/D8</f>
        <v>5.1700968131181231</v>
      </c>
      <c r="J9" s="56">
        <v>0.2</v>
      </c>
      <c r="K9" s="53">
        <v>21.126021592170314</v>
      </c>
      <c r="L9" s="9">
        <f t="shared" ref="L9:L10" si="8">K9/$F$11</f>
        <v>0.16826157249784865</v>
      </c>
      <c r="M9" s="57">
        <v>1.171912513204648</v>
      </c>
      <c r="N9" s="56">
        <v>0.2</v>
      </c>
      <c r="O9" s="8">
        <v>3.9453083677139538</v>
      </c>
      <c r="P9" s="9">
        <f t="shared" ref="P9:P10" si="9">O9/$F$11</f>
        <v>3.1423038504632739E-2</v>
      </c>
      <c r="Q9" s="57">
        <v>3.8852452728876616</v>
      </c>
      <c r="R9" s="81">
        <v>0.02</v>
      </c>
      <c r="S9" s="8">
        <v>5.94831362242663</v>
      </c>
      <c r="T9" s="9">
        <f t="shared" ref="T9:T10" si="10">S9/$F$11</f>
        <v>4.7376293707416292E-2</v>
      </c>
      <c r="U9" s="57">
        <v>2.754583240555184</v>
      </c>
      <c r="V9" s="81">
        <v>0.02</v>
      </c>
      <c r="W9" s="8">
        <v>21.099907278627715</v>
      </c>
      <c r="X9" s="9">
        <f t="shared" ref="X9:X10" si="11">W9/$F$11</f>
        <v>0.1680535808775519</v>
      </c>
      <c r="Y9" s="57">
        <v>0</v>
      </c>
      <c r="Z9" s="81">
        <v>0.02</v>
      </c>
      <c r="AA9" s="8">
        <v>40.796496510195695</v>
      </c>
      <c r="AB9" s="9">
        <f t="shared" ref="AB9:AB10" si="12">AA9/$F$11</f>
        <v>0.32493021107924192</v>
      </c>
      <c r="AC9" s="57">
        <v>0.59228086582110751</v>
      </c>
      <c r="AD9" s="75">
        <v>0.02</v>
      </c>
      <c r="AE9" s="8">
        <v>40.766718622430048</v>
      </c>
      <c r="AF9" s="9">
        <f t="shared" ref="AF9:AF10" si="13">AE9/$F$11</f>
        <v>0.32469304033702467</v>
      </c>
      <c r="AG9" s="57">
        <v>0.26800467496876629</v>
      </c>
      <c r="AH9" s="83"/>
      <c r="AI9" s="14"/>
      <c r="AJ9" s="7"/>
      <c r="AK9" s="7"/>
      <c r="AL9" s="91"/>
      <c r="AM9" s="41"/>
      <c r="AN9" s="7"/>
      <c r="AO9" s="7"/>
      <c r="AP9" s="7"/>
      <c r="AQ9" s="91"/>
      <c r="AR9" s="1"/>
    </row>
    <row r="10" spans="1:44" ht="15.6" customHeight="1" x14ac:dyDescent="0.25">
      <c r="A10" s="43"/>
      <c r="B10" s="18"/>
      <c r="C10" s="23"/>
      <c r="D10" s="104"/>
      <c r="E10" s="56">
        <v>0.3</v>
      </c>
      <c r="F10" s="8">
        <v>15.167464114832535</v>
      </c>
      <c r="G10" s="9">
        <f t="shared" si="7"/>
        <v>0.12080368997219371</v>
      </c>
      <c r="H10" s="8">
        <v>2.1376458013848225</v>
      </c>
      <c r="I10" s="8">
        <f>F10/D8</f>
        <v>2.6060934905210544</v>
      </c>
      <c r="J10" s="56">
        <v>0.3</v>
      </c>
      <c r="K10" s="53">
        <v>11.530816458057732</v>
      </c>
      <c r="L10" s="9">
        <f t="shared" si="8"/>
        <v>9.1839028988588103E-2</v>
      </c>
      <c r="M10" s="57">
        <v>1.8740650763122675</v>
      </c>
      <c r="N10" s="56">
        <v>0.3</v>
      </c>
      <c r="O10" s="8">
        <v>2.4600926879505662</v>
      </c>
      <c r="P10" s="9">
        <f t="shared" si="9"/>
        <v>1.9593801055208374E-2</v>
      </c>
      <c r="Q10" s="57">
        <v>3.889418241490656</v>
      </c>
      <c r="R10" s="81">
        <v>0.05</v>
      </c>
      <c r="S10" s="8">
        <v>11.166182927736845</v>
      </c>
      <c r="T10" s="9">
        <f t="shared" si="10"/>
        <v>8.8934847009527099E-2</v>
      </c>
      <c r="U10" s="57">
        <v>2.8825896431129654</v>
      </c>
      <c r="V10" s="81">
        <v>0.05</v>
      </c>
      <c r="W10" s="8">
        <v>9.742011834319527</v>
      </c>
      <c r="X10" s="9">
        <f t="shared" si="11"/>
        <v>7.7591808916013513E-2</v>
      </c>
      <c r="Y10" s="57">
        <v>0</v>
      </c>
      <c r="Z10" s="81">
        <v>0.05</v>
      </c>
      <c r="AA10" s="8">
        <v>15.752197847342043</v>
      </c>
      <c r="AB10" s="9">
        <f t="shared" si="12"/>
        <v>0.12546089515847689</v>
      </c>
      <c r="AC10" s="57">
        <v>0</v>
      </c>
      <c r="AD10" s="75">
        <v>0.05</v>
      </c>
      <c r="AE10" s="8">
        <v>14.879816581613788</v>
      </c>
      <c r="AF10" s="9">
        <f t="shared" si="13"/>
        <v>0.11851267526062816</v>
      </c>
      <c r="AG10" s="57">
        <v>0.49649103468547912</v>
      </c>
      <c r="AH10" s="83"/>
      <c r="AI10" s="14"/>
      <c r="AJ10" s="7"/>
      <c r="AK10" s="7"/>
      <c r="AL10" s="91"/>
      <c r="AM10" s="41"/>
      <c r="AN10" s="7"/>
      <c r="AO10" s="7"/>
      <c r="AP10" s="7"/>
      <c r="AQ10" s="91"/>
      <c r="AR10" s="1"/>
    </row>
    <row r="11" spans="1:44" ht="15.6" customHeight="1" x14ac:dyDescent="0.25">
      <c r="A11" s="43"/>
      <c r="B11" s="18"/>
      <c r="C11" s="23"/>
      <c r="D11" s="105"/>
      <c r="E11" s="56">
        <v>0</v>
      </c>
      <c r="F11" s="8">
        <v>125.55464256368117</v>
      </c>
      <c r="G11" s="9"/>
      <c r="H11" s="8">
        <v>0</v>
      </c>
      <c r="I11" s="8">
        <f>F11/D8</f>
        <v>21.572962639807763</v>
      </c>
      <c r="J11" s="56">
        <v>0</v>
      </c>
      <c r="K11" s="53"/>
      <c r="L11" s="9"/>
      <c r="M11" s="57"/>
      <c r="N11" s="56">
        <v>0</v>
      </c>
      <c r="O11" s="8"/>
      <c r="P11" s="9"/>
      <c r="Q11" s="68"/>
      <c r="R11" s="83"/>
      <c r="S11" s="8"/>
      <c r="T11" s="9"/>
      <c r="U11" s="57"/>
      <c r="V11" s="83"/>
      <c r="W11" s="8"/>
      <c r="X11" s="9"/>
      <c r="Y11" s="57"/>
      <c r="Z11" s="83"/>
      <c r="AA11" s="8"/>
      <c r="AB11" s="9"/>
      <c r="AC11" s="57"/>
      <c r="AD11" s="41"/>
      <c r="AE11" s="8"/>
      <c r="AF11" s="9"/>
      <c r="AG11" s="57"/>
      <c r="AH11" s="83"/>
      <c r="AI11" s="14"/>
      <c r="AJ11" s="7"/>
      <c r="AK11" s="7"/>
      <c r="AL11" s="91"/>
      <c r="AM11" s="41"/>
      <c r="AN11" s="7"/>
      <c r="AO11" s="7"/>
      <c r="AP11" s="7"/>
      <c r="AQ11" s="91"/>
      <c r="AR11" s="1"/>
    </row>
    <row r="12" spans="1:44" ht="15.6" customHeight="1" x14ac:dyDescent="0.25">
      <c r="A12" s="44">
        <v>3</v>
      </c>
      <c r="B12" s="20" t="s">
        <v>18</v>
      </c>
      <c r="C12" s="24" t="s">
        <v>19</v>
      </c>
      <c r="D12" s="113">
        <v>13.439999999999998</v>
      </c>
      <c r="E12" s="56">
        <v>0.1</v>
      </c>
      <c r="F12" s="8">
        <v>152.34839476813318</v>
      </c>
      <c r="G12" s="9">
        <f>F12/$F$15</f>
        <v>0.11174204998211125</v>
      </c>
      <c r="H12" s="8">
        <v>2.9723777340663404</v>
      </c>
      <c r="I12" s="8">
        <f>F12/$D$12</f>
        <v>11.335446039295626</v>
      </c>
      <c r="J12" s="56">
        <v>0.1</v>
      </c>
      <c r="K12" s="53">
        <v>114.54876498677382</v>
      </c>
      <c r="L12" s="9">
        <f>K12/$F$15</f>
        <v>8.4017385559080157E-2</v>
      </c>
      <c r="M12" s="57">
        <v>1.9557823129251697</v>
      </c>
      <c r="N12" s="56">
        <v>0.1</v>
      </c>
      <c r="O12" s="8">
        <v>62.125181950509457</v>
      </c>
      <c r="P12" s="9">
        <f>O12/$F$15</f>
        <v>4.5566579137423548E-2</v>
      </c>
      <c r="Q12" s="57">
        <v>3.4968243618537036</v>
      </c>
      <c r="R12" s="80">
        <v>1E-3</v>
      </c>
      <c r="S12" s="8">
        <v>76.851620428226269</v>
      </c>
      <c r="T12" s="9">
        <f>S12/$F$15</f>
        <v>5.6367890348742733E-2</v>
      </c>
      <c r="U12" s="57">
        <v>2.7022323476830095</v>
      </c>
      <c r="V12" s="80">
        <v>1E-3</v>
      </c>
      <c r="W12" s="8">
        <v>36.767630411503724</v>
      </c>
      <c r="X12" s="9">
        <f>W12/$F$15</f>
        <v>2.6967730125538669E-2</v>
      </c>
      <c r="Y12" s="57">
        <v>0.90314316173183395</v>
      </c>
      <c r="Z12" s="80">
        <v>1E-3</v>
      </c>
      <c r="AA12" s="8">
        <v>700.17597064659856</v>
      </c>
      <c r="AB12" s="9">
        <f>AA12/$F$15</f>
        <v>0.51355380821269281</v>
      </c>
      <c r="AC12" s="57">
        <v>1.0788668731856526</v>
      </c>
      <c r="AD12" s="74">
        <v>1E-3</v>
      </c>
      <c r="AE12" s="8">
        <v>795.89445185274974</v>
      </c>
      <c r="AF12" s="9">
        <f>AE12/$F$15</f>
        <v>0.58375986012041381</v>
      </c>
      <c r="AG12" s="57">
        <v>1.4857990276135224</v>
      </c>
      <c r="AH12" s="89">
        <v>19.16453755748595</v>
      </c>
      <c r="AI12" s="14">
        <v>2768.2785938273646</v>
      </c>
      <c r="AJ12" s="13">
        <v>2547.3991997537705</v>
      </c>
      <c r="AK12" s="13">
        <v>45.801166580888655</v>
      </c>
      <c r="AL12" s="90">
        <f>AI12/AJ12</f>
        <v>1.0867078053942014</v>
      </c>
      <c r="AM12" s="53">
        <v>3.2175830232878591</v>
      </c>
      <c r="AN12" s="8">
        <v>2.5392089027273252</v>
      </c>
      <c r="AO12" s="8">
        <v>2.887445887445887</v>
      </c>
      <c r="AP12" s="8">
        <v>2.4457482305358944</v>
      </c>
      <c r="AQ12" s="90">
        <f>AN12/AO12</f>
        <v>0.87939618670166753</v>
      </c>
      <c r="AR12" s="1"/>
    </row>
    <row r="13" spans="1:44" ht="15.6" customHeight="1" x14ac:dyDescent="0.25">
      <c r="A13" s="43"/>
      <c r="B13" s="18"/>
      <c r="C13" s="5"/>
      <c r="D13" s="114"/>
      <c r="E13" s="56">
        <v>0.2</v>
      </c>
      <c r="F13" s="8">
        <v>85.978352544278849</v>
      </c>
      <c r="G13" s="9">
        <f t="shared" ref="G13:G14" si="14">F13/$F$15</f>
        <v>6.306201901243777E-2</v>
      </c>
      <c r="H13" s="8">
        <v>3.0670774471495843</v>
      </c>
      <c r="I13" s="8">
        <f>F13/$D$12</f>
        <v>6.3971988500207484</v>
      </c>
      <c r="J13" s="56">
        <v>0.2</v>
      </c>
      <c r="K13" s="53">
        <v>56.380116369017607</v>
      </c>
      <c r="L13" s="9">
        <f t="shared" ref="L13:L14" si="15">K13/$F$15</f>
        <v>4.1352780847427717E-2</v>
      </c>
      <c r="M13" s="57">
        <v>2.3393234418515321</v>
      </c>
      <c r="N13" s="56">
        <v>0.2</v>
      </c>
      <c r="O13" s="8">
        <v>7.4362636200148113</v>
      </c>
      <c r="P13" s="9">
        <f t="shared" ref="P13:P14" si="16">O13/$F$15</f>
        <v>5.4542310233888962E-3</v>
      </c>
      <c r="Q13" s="57">
        <v>5.3522801365397159</v>
      </c>
      <c r="R13" s="81">
        <v>0.02</v>
      </c>
      <c r="S13" s="8">
        <v>5.0932982917214176</v>
      </c>
      <c r="T13" s="9">
        <f t="shared" ref="T13:T14" si="17">S13/$F$15</f>
        <v>3.7357505023504389E-3</v>
      </c>
      <c r="U13" s="57">
        <v>3.482891709344615</v>
      </c>
      <c r="V13" s="81">
        <v>0.02</v>
      </c>
      <c r="W13" s="8">
        <v>5.963722763096893</v>
      </c>
      <c r="X13" s="9">
        <f t="shared" ref="X13:X14" si="18">W13/$F$15</f>
        <v>4.3741754423317278E-3</v>
      </c>
      <c r="Y13" s="57">
        <v>0</v>
      </c>
      <c r="Z13" s="81">
        <v>0.02</v>
      </c>
      <c r="AA13" s="8">
        <v>726.38109575293083</v>
      </c>
      <c r="AB13" s="9">
        <f t="shared" ref="AB13:AB14" si="19">AA13/$F$15</f>
        <v>0.53277432185102724</v>
      </c>
      <c r="AC13" s="57">
        <v>0.40232236444756242</v>
      </c>
      <c r="AD13" s="75">
        <v>0.02</v>
      </c>
      <c r="AE13" s="8">
        <v>821.82884287092702</v>
      </c>
      <c r="AF13" s="9">
        <f t="shared" ref="AF13:AF14" si="20">AE13/$F$15</f>
        <v>0.60278180007468329</v>
      </c>
      <c r="AG13" s="57">
        <v>0.67101922379397849</v>
      </c>
      <c r="AH13" s="83"/>
      <c r="AI13" s="14"/>
      <c r="AJ13" s="7"/>
      <c r="AK13" s="7"/>
      <c r="AL13" s="91"/>
      <c r="AM13" s="41"/>
      <c r="AN13" s="7"/>
      <c r="AO13" s="7"/>
      <c r="AP13" s="7"/>
      <c r="AQ13" s="91"/>
      <c r="AR13" s="1"/>
    </row>
    <row r="14" spans="1:44" ht="15.6" customHeight="1" x14ac:dyDescent="0.25">
      <c r="A14" s="43"/>
      <c r="B14" s="18"/>
      <c r="C14" s="5"/>
      <c r="D14" s="114"/>
      <c r="E14" s="56">
        <v>0.3</v>
      </c>
      <c r="F14" s="8">
        <v>23.146376041112884</v>
      </c>
      <c r="G14" s="9">
        <f t="shared" si="14"/>
        <v>1.6977031575732639E-2</v>
      </c>
      <c r="H14" s="8">
        <v>3.8957820220890054</v>
      </c>
      <c r="I14" s="8">
        <f>F14/$D$12</f>
        <v>1.7222005982970898</v>
      </c>
      <c r="J14" s="56">
        <v>0.3</v>
      </c>
      <c r="K14" s="53">
        <v>12.59251721447712</v>
      </c>
      <c r="L14" s="9">
        <f t="shared" si="15"/>
        <v>9.2361569685211128E-3</v>
      </c>
      <c r="M14" s="57">
        <v>2.4954730010909789</v>
      </c>
      <c r="N14" s="56">
        <v>0.3</v>
      </c>
      <c r="O14" s="8">
        <v>4.5326982492276002</v>
      </c>
      <c r="P14" s="9">
        <f t="shared" si="16"/>
        <v>3.3245706007593735E-3</v>
      </c>
      <c r="Q14" s="57">
        <v>5.3054364512201566</v>
      </c>
      <c r="R14" s="81">
        <v>0.05</v>
      </c>
      <c r="S14" s="8">
        <v>7.9869018382079364</v>
      </c>
      <c r="T14" s="9">
        <f t="shared" si="17"/>
        <v>5.8581042863336203E-3</v>
      </c>
      <c r="U14" s="57">
        <v>3.6673619011502976</v>
      </c>
      <c r="V14" s="81">
        <v>0.05</v>
      </c>
      <c r="W14" s="8">
        <v>3.6796844181459565</v>
      </c>
      <c r="X14" s="9">
        <f t="shared" si="18"/>
        <v>2.6989157371605423E-3</v>
      </c>
      <c r="Y14" s="57">
        <v>0</v>
      </c>
      <c r="Z14" s="81">
        <v>0.05</v>
      </c>
      <c r="AA14" s="8">
        <v>1172.1304740777257</v>
      </c>
      <c r="AB14" s="9">
        <f t="shared" si="19"/>
        <v>0.85971540572704075</v>
      </c>
      <c r="AC14" s="57">
        <v>0</v>
      </c>
      <c r="AD14" s="75">
        <v>0.05</v>
      </c>
      <c r="AE14" s="8">
        <v>1016.1600473337772</v>
      </c>
      <c r="AF14" s="9">
        <f t="shared" si="20"/>
        <v>0.74531672599379661</v>
      </c>
      <c r="AG14" s="57">
        <v>0.86392195767195756</v>
      </c>
      <c r="AH14" s="83"/>
      <c r="AI14" s="14"/>
      <c r="AJ14" s="7"/>
      <c r="AK14" s="7"/>
      <c r="AL14" s="91"/>
      <c r="AM14" s="41"/>
      <c r="AN14" s="7"/>
      <c r="AO14" s="7"/>
      <c r="AP14" s="7"/>
      <c r="AQ14" s="91"/>
      <c r="AR14" s="1"/>
    </row>
    <row r="15" spans="1:44" ht="15.6" customHeight="1" x14ac:dyDescent="0.25">
      <c r="A15" s="43"/>
      <c r="B15" s="18"/>
      <c r="C15" s="5"/>
      <c r="D15" s="115"/>
      <c r="E15" s="56">
        <v>0</v>
      </c>
      <c r="F15" s="8">
        <v>1363.3935907970417</v>
      </c>
      <c r="G15" s="9"/>
      <c r="H15" s="8">
        <v>0</v>
      </c>
      <c r="I15" s="8">
        <f>F15/$D$12</f>
        <v>101.44297550573229</v>
      </c>
      <c r="J15" s="56">
        <v>0</v>
      </c>
      <c r="K15" s="53"/>
      <c r="L15" s="9"/>
      <c r="M15" s="73"/>
      <c r="N15" s="56">
        <v>0</v>
      </c>
      <c r="O15" s="8"/>
      <c r="P15" s="9"/>
      <c r="Q15" s="79"/>
      <c r="R15" s="84"/>
      <c r="S15" s="8"/>
      <c r="T15" s="9"/>
      <c r="U15" s="73"/>
      <c r="V15" s="84"/>
      <c r="W15" s="8"/>
      <c r="X15" s="9"/>
      <c r="Y15" s="73"/>
      <c r="Z15" s="84"/>
      <c r="AA15" s="8"/>
      <c r="AB15" s="9"/>
      <c r="AC15" s="57"/>
      <c r="AD15" s="77"/>
      <c r="AE15" s="8"/>
      <c r="AF15" s="9"/>
      <c r="AG15" s="57"/>
      <c r="AH15" s="83"/>
      <c r="AI15" s="14"/>
      <c r="AJ15" s="7"/>
      <c r="AK15" s="7"/>
      <c r="AL15" s="91"/>
      <c r="AM15" s="41"/>
      <c r="AN15" s="7"/>
      <c r="AO15" s="7"/>
      <c r="AP15" s="7"/>
      <c r="AQ15" s="91"/>
      <c r="AR15" s="1"/>
    </row>
    <row r="16" spans="1:44" ht="15.6" customHeight="1" x14ac:dyDescent="0.25">
      <c r="A16" s="45">
        <v>4</v>
      </c>
      <c r="B16" s="21" t="s">
        <v>20</v>
      </c>
      <c r="C16" s="25" t="s">
        <v>21</v>
      </c>
      <c r="D16" s="113">
        <v>13.079999999999998</v>
      </c>
      <c r="E16" s="56">
        <v>0.1</v>
      </c>
      <c r="F16" s="8">
        <v>124.90091161315891</v>
      </c>
      <c r="G16" s="9">
        <f>F16/$F$19</f>
        <v>9.258681859796826E-2</v>
      </c>
      <c r="H16" s="8">
        <v>3.55659790521343</v>
      </c>
      <c r="I16" s="8">
        <f>F16/$D$16</f>
        <v>9.548999358804199</v>
      </c>
      <c r="J16" s="56">
        <v>0.1</v>
      </c>
      <c r="K16" s="53">
        <v>78.683568655742206</v>
      </c>
      <c r="L16" s="9">
        <f>K16/$F$19</f>
        <v>5.8326726391983101E-2</v>
      </c>
      <c r="M16" s="57">
        <v>2.6628066957119922</v>
      </c>
      <c r="N16" s="56">
        <v>0.1</v>
      </c>
      <c r="O16" s="8">
        <v>45.473071324599715</v>
      </c>
      <c r="P16" s="9">
        <f>O16/$F$19</f>
        <v>3.3708376916118686E-2</v>
      </c>
      <c r="Q16" s="57">
        <v>3.4364510130647927</v>
      </c>
      <c r="R16" s="80">
        <v>1E-3</v>
      </c>
      <c r="S16" s="8">
        <v>45.067899691743719</v>
      </c>
      <c r="T16" s="9">
        <f>S16/$F$19</f>
        <v>3.3408030409533794E-2</v>
      </c>
      <c r="U16" s="57">
        <v>4.6284430521935853</v>
      </c>
      <c r="V16" s="80">
        <v>1E-3</v>
      </c>
      <c r="W16" s="8">
        <v>40.859721584824818</v>
      </c>
      <c r="X16" s="9">
        <f>W16/$F$19</f>
        <v>3.028858301734844E-2</v>
      </c>
      <c r="Y16" s="57">
        <v>1.0965817256439356</v>
      </c>
      <c r="Z16" s="80">
        <v>1E-3</v>
      </c>
      <c r="AA16" s="8">
        <v>345.98824366318462</v>
      </c>
      <c r="AB16" s="9">
        <f>AA16/$F$19</f>
        <v>0.25647491550972784</v>
      </c>
      <c r="AC16" s="57">
        <v>1.2688253745591993</v>
      </c>
      <c r="AD16" s="74">
        <v>1E-3</v>
      </c>
      <c r="AE16" s="8">
        <v>311.39127975108096</v>
      </c>
      <c r="AF16" s="9">
        <f>AE16/$F$19</f>
        <v>0.23082880308028964</v>
      </c>
      <c r="AG16" s="57">
        <v>1.1432111280058572</v>
      </c>
      <c r="AH16" s="89">
        <v>3.1711039511616077</v>
      </c>
      <c r="AI16" s="14">
        <v>838.48396501457751</v>
      </c>
      <c r="AJ16" s="13">
        <v>800.50647158131699</v>
      </c>
      <c r="AK16" s="13">
        <v>13.120127287191728</v>
      </c>
      <c r="AL16" s="90">
        <f>AI16/AJ16</f>
        <v>1.0474418318670677</v>
      </c>
      <c r="AM16" s="53">
        <v>3.2563387074548702</v>
      </c>
      <c r="AN16" s="8">
        <v>2.4995675488669775</v>
      </c>
      <c r="AO16" s="8">
        <v>2.9632034632034632</v>
      </c>
      <c r="AP16" s="8">
        <v>2.3756545612852484</v>
      </c>
      <c r="AQ16" s="90">
        <f>AN16/AO16</f>
        <v>0.8435355789456126</v>
      </c>
      <c r="AR16" s="1"/>
    </row>
    <row r="17" spans="1:44" ht="15.6" customHeight="1" x14ac:dyDescent="0.25">
      <c r="A17" s="43"/>
      <c r="B17" s="18"/>
      <c r="C17" s="5"/>
      <c r="D17" s="114"/>
      <c r="E17" s="56">
        <v>0.2</v>
      </c>
      <c r="F17" s="8">
        <v>67.587386374285444</v>
      </c>
      <c r="G17" s="9">
        <f t="shared" ref="G17:G18" si="21">F17/$F$19</f>
        <v>5.0101324329225143E-2</v>
      </c>
      <c r="H17" s="8">
        <v>3.7266639949236895</v>
      </c>
      <c r="I17" s="8">
        <f>F17/$D$16</f>
        <v>5.1672313741808447</v>
      </c>
      <c r="J17" s="56">
        <v>0.2</v>
      </c>
      <c r="K17" s="53">
        <v>40.925907241112562</v>
      </c>
      <c r="L17" s="9">
        <f t="shared" ref="L17:L18" si="22">K17/$F$19</f>
        <v>3.0337645264159576E-2</v>
      </c>
      <c r="M17" s="57">
        <v>2.7594713339095369</v>
      </c>
      <c r="N17" s="56">
        <v>0.2</v>
      </c>
      <c r="O17" s="8">
        <v>5.5849994710673867</v>
      </c>
      <c r="P17" s="9">
        <f t="shared" ref="P17:P18" si="23">O17/$F$19</f>
        <v>4.1400605185253599E-3</v>
      </c>
      <c r="Q17" s="57">
        <v>4.5084953783607569</v>
      </c>
      <c r="R17" s="81">
        <v>0.02</v>
      </c>
      <c r="S17" s="8">
        <v>0</v>
      </c>
      <c r="T17" s="9">
        <f t="shared" ref="T17:T18" si="24">S17/$F$19</f>
        <v>0</v>
      </c>
      <c r="U17" s="57">
        <v>3.5153640614562458</v>
      </c>
      <c r="V17" s="81">
        <v>0.02</v>
      </c>
      <c r="W17" s="8">
        <v>2.1331710709318483</v>
      </c>
      <c r="X17" s="9">
        <f t="shared" ref="X17:X18" si="25">W17/$F$19</f>
        <v>1.5812816770665809E-3</v>
      </c>
      <c r="Y17" s="57">
        <v>0</v>
      </c>
      <c r="Z17" s="81">
        <v>0.02</v>
      </c>
      <c r="AA17" s="8">
        <v>259.249121846631</v>
      </c>
      <c r="AB17" s="9">
        <f t="shared" ref="AB17:AB18" si="26">AA17/$F$19</f>
        <v>0.19217675120289318</v>
      </c>
      <c r="AC17" s="57">
        <v>0.85530032926140254</v>
      </c>
      <c r="AD17" s="75">
        <v>0.02</v>
      </c>
      <c r="AE17" s="8">
        <v>410.26497439323094</v>
      </c>
      <c r="AF17" s="9">
        <f t="shared" ref="AF17:AF18" si="27">AE17/$F$19</f>
        <v>0.30412210984410659</v>
      </c>
      <c r="AG17" s="57">
        <v>1.0387699995969848</v>
      </c>
      <c r="AH17" s="83"/>
      <c r="AI17" s="14"/>
      <c r="AJ17" s="7"/>
      <c r="AK17" s="7"/>
      <c r="AL17" s="91"/>
      <c r="AM17" s="41"/>
      <c r="AN17" s="7"/>
      <c r="AO17" s="7"/>
      <c r="AP17" s="7"/>
      <c r="AQ17" s="91"/>
      <c r="AR17" s="1"/>
    </row>
    <row r="18" spans="1:44" ht="15.6" customHeight="1" x14ac:dyDescent="0.25">
      <c r="A18" s="43"/>
      <c r="B18" s="18"/>
      <c r="C18" s="5"/>
      <c r="D18" s="114"/>
      <c r="E18" s="56">
        <v>0.3</v>
      </c>
      <c r="F18" s="8">
        <v>8.9473684210526336</v>
      </c>
      <c r="G18" s="9">
        <f t="shared" si="21"/>
        <v>6.6325246647912619E-3</v>
      </c>
      <c r="H18" s="8">
        <v>3.7176448719736044</v>
      </c>
      <c r="I18" s="8">
        <f>F18/$D$16</f>
        <v>0.68404957347497208</v>
      </c>
      <c r="J18" s="56">
        <v>0.3</v>
      </c>
      <c r="K18" s="70">
        <v>9.9263932702418511</v>
      </c>
      <c r="L18" s="9">
        <f t="shared" si="22"/>
        <v>7.3582583279332009E-3</v>
      </c>
      <c r="M18" s="57">
        <v>2.627627627627628</v>
      </c>
      <c r="N18" s="56">
        <v>0.3</v>
      </c>
      <c r="O18" s="15">
        <v>3.2839855818743557</v>
      </c>
      <c r="P18" s="9">
        <f t="shared" si="23"/>
        <v>2.4343599531847664E-3</v>
      </c>
      <c r="Q18" s="57">
        <v>4.3393679529934879</v>
      </c>
      <c r="R18" s="81">
        <v>0.05</v>
      </c>
      <c r="S18" s="15">
        <v>2.7922899456723975</v>
      </c>
      <c r="T18" s="9">
        <f t="shared" si="24"/>
        <v>2.0698747457793864E-3</v>
      </c>
      <c r="U18" s="57">
        <v>5.5950575148527362</v>
      </c>
      <c r="V18" s="81">
        <v>0.05</v>
      </c>
      <c r="W18" s="8">
        <v>0.94201183431952729</v>
      </c>
      <c r="X18" s="9">
        <f t="shared" si="25"/>
        <v>6.9829657521965256E-4</v>
      </c>
      <c r="Y18" s="57">
        <v>0</v>
      </c>
      <c r="Z18" s="81">
        <v>0.05</v>
      </c>
      <c r="AA18" s="8">
        <v>652.04173855886938</v>
      </c>
      <c r="AB18" s="9">
        <f t="shared" si="26"/>
        <v>0.48334691385786144</v>
      </c>
      <c r="AC18" s="57">
        <v>0</v>
      </c>
      <c r="AD18" s="75">
        <v>0.05</v>
      </c>
      <c r="AE18" s="8">
        <v>576.84342874047786</v>
      </c>
      <c r="AF18" s="9">
        <f t="shared" si="27"/>
        <v>0.42760374769432707</v>
      </c>
      <c r="AG18" s="57">
        <v>0.90985082304526665</v>
      </c>
      <c r="AH18" s="83"/>
      <c r="AI18" s="14"/>
      <c r="AJ18" s="7"/>
      <c r="AK18" s="7"/>
      <c r="AL18" s="91"/>
      <c r="AM18" s="41"/>
      <c r="AN18" s="7"/>
      <c r="AO18" s="7"/>
      <c r="AP18" s="7"/>
      <c r="AQ18" s="91"/>
      <c r="AR18" s="1"/>
    </row>
    <row r="19" spans="1:44" ht="15.6" customHeight="1" x14ac:dyDescent="0.25">
      <c r="A19" s="43"/>
      <c r="B19" s="18"/>
      <c r="C19" s="5"/>
      <c r="D19" s="115"/>
      <c r="E19" s="56">
        <v>0</v>
      </c>
      <c r="F19" s="8">
        <v>1349.013968775678</v>
      </c>
      <c r="G19" s="9"/>
      <c r="H19" s="8">
        <v>2.685425685425685</v>
      </c>
      <c r="I19" s="8">
        <f>F19/$D$16</f>
        <v>103.13562452413441</v>
      </c>
      <c r="J19" s="56">
        <v>0</v>
      </c>
      <c r="K19" s="53"/>
      <c r="L19" s="9"/>
      <c r="M19" s="57"/>
      <c r="N19" s="56">
        <v>0</v>
      </c>
      <c r="O19" s="8"/>
      <c r="P19" s="9"/>
      <c r="Q19" s="68"/>
      <c r="R19" s="85"/>
      <c r="S19" s="8"/>
      <c r="T19" s="9"/>
      <c r="U19" s="57"/>
      <c r="V19" s="85"/>
      <c r="W19" s="15"/>
      <c r="X19" s="9"/>
      <c r="Y19" s="57"/>
      <c r="Z19" s="85"/>
      <c r="AA19" s="15"/>
      <c r="AB19" s="9"/>
      <c r="AC19" s="57"/>
      <c r="AD19" s="76"/>
      <c r="AE19" s="15"/>
      <c r="AF19" s="9"/>
      <c r="AG19" s="57"/>
      <c r="AH19" s="83"/>
      <c r="AI19" s="14"/>
      <c r="AJ19" s="7"/>
      <c r="AK19" s="7"/>
      <c r="AL19" s="91"/>
      <c r="AM19" s="41"/>
      <c r="AN19" s="7"/>
      <c r="AO19" s="7"/>
      <c r="AP19" s="7"/>
      <c r="AQ19" s="91"/>
      <c r="AR19" s="1"/>
    </row>
    <row r="20" spans="1:44" ht="15.6" customHeight="1" x14ac:dyDescent="0.25">
      <c r="A20" s="43">
        <v>5</v>
      </c>
      <c r="B20" s="18" t="s">
        <v>22</v>
      </c>
      <c r="C20" s="5" t="s">
        <v>23</v>
      </c>
      <c r="D20" s="113">
        <v>14.324999999999999</v>
      </c>
      <c r="E20" s="56">
        <v>0.1</v>
      </c>
      <c r="F20" s="8">
        <v>100.77288941736029</v>
      </c>
      <c r="G20" s="9">
        <f>F20/$F$23</f>
        <v>8.269764424877106E-2</v>
      </c>
      <c r="H20" s="8">
        <v>3.0648442359745123</v>
      </c>
      <c r="I20" s="8">
        <f>F20/$D$20</f>
        <v>7.0347566783497584</v>
      </c>
      <c r="J20" s="56">
        <v>0.1</v>
      </c>
      <c r="K20" s="53">
        <v>69.476794118657452</v>
      </c>
      <c r="L20" s="9">
        <f>K20/$F$23</f>
        <v>5.701500906433319E-2</v>
      </c>
      <c r="M20" s="57">
        <v>0.46529847894213877</v>
      </c>
      <c r="N20" s="56">
        <v>0.1</v>
      </c>
      <c r="O20" s="8">
        <v>19.912663755458514</v>
      </c>
      <c r="P20" s="9">
        <f>O20/$F$23</f>
        <v>1.6341005927439659E-2</v>
      </c>
      <c r="Q20" s="57">
        <v>2.6032987997778254</v>
      </c>
      <c r="R20" s="80">
        <v>1E-3</v>
      </c>
      <c r="S20" s="8">
        <v>477.33899858368733</v>
      </c>
      <c r="T20" s="9">
        <f>S20/$F$23</f>
        <v>0.39172054030771913</v>
      </c>
      <c r="U20" s="57">
        <v>1.9784201116964883</v>
      </c>
      <c r="V20" s="80">
        <v>1E-3</v>
      </c>
      <c r="W20" s="8">
        <v>297.69007189842432</v>
      </c>
      <c r="X20" s="9">
        <f>W20/$F$23</f>
        <v>0.24429454989911153</v>
      </c>
      <c r="Y20" s="57">
        <v>2.1923037243371732E-2</v>
      </c>
      <c r="Z20" s="80">
        <v>1E-3</v>
      </c>
      <c r="AA20" s="8">
        <v>394.66097570107456</v>
      </c>
      <c r="AB20" s="9">
        <f>AA20/$F$23</f>
        <v>0.32387215605408481</v>
      </c>
      <c r="AC20" s="57">
        <v>0.1875231359713222</v>
      </c>
      <c r="AD20" s="74">
        <v>1E-3</v>
      </c>
      <c r="AE20" s="8">
        <v>370.79241928314548</v>
      </c>
      <c r="AF20" s="9">
        <f>AE20/$F$23</f>
        <v>0.3042848106996548</v>
      </c>
      <c r="AG20" s="57">
        <v>0.42987741923372896</v>
      </c>
      <c r="AH20" s="89">
        <v>17.995656617271337</v>
      </c>
      <c r="AI20" s="14">
        <v>2622.2148869450407</v>
      </c>
      <c r="AJ20" s="13">
        <v>2277.3160972606956</v>
      </c>
      <c r="AK20" s="13">
        <v>39.946817635958141</v>
      </c>
      <c r="AL20" s="90">
        <f>AI20/AJ20</f>
        <v>1.1514496780219539</v>
      </c>
      <c r="AM20" s="53">
        <v>3.355381011437232</v>
      </c>
      <c r="AN20" s="8">
        <v>4.5407368967307293E-2</v>
      </c>
      <c r="AO20" s="8">
        <v>1.1125541125541119</v>
      </c>
      <c r="AP20" s="8">
        <v>3.0998517020559486</v>
      </c>
      <c r="AQ20" s="90">
        <f>AN20/AO20</f>
        <v>4.0813627359719808E-2</v>
      </c>
      <c r="AR20" s="1"/>
    </row>
    <row r="21" spans="1:44" ht="15.6" customHeight="1" x14ac:dyDescent="0.25">
      <c r="A21" s="43"/>
      <c r="B21" s="18"/>
      <c r="C21" s="5"/>
      <c r="D21" s="114"/>
      <c r="E21" s="56">
        <v>0.2</v>
      </c>
      <c r="F21" s="8">
        <v>79.676225283478573</v>
      </c>
      <c r="G21" s="9">
        <f t="shared" ref="G21:G22" si="28">F21/$F$23</f>
        <v>6.5385007532025238E-2</v>
      </c>
      <c r="H21" s="8">
        <v>2.4367130882009151</v>
      </c>
      <c r="I21" s="8">
        <f>F21/$D$20</f>
        <v>5.5620401594051359</v>
      </c>
      <c r="J21" s="56">
        <v>0.2</v>
      </c>
      <c r="K21" s="53">
        <v>47.51790939360307</v>
      </c>
      <c r="L21" s="9">
        <f t="shared" ref="L21:L22" si="29">K21/$F$23</f>
        <v>3.8994804944042442E-2</v>
      </c>
      <c r="M21" s="57">
        <v>1.2019230769230769</v>
      </c>
      <c r="N21" s="56">
        <v>0.2</v>
      </c>
      <c r="O21" s="8">
        <v>6.843859092351634</v>
      </c>
      <c r="P21" s="9">
        <f t="shared" ref="P21:P22" si="30">O21/$F$23</f>
        <v>5.6163024378907212E-3</v>
      </c>
      <c r="Q21" s="57">
        <v>4.2687837993326427</v>
      </c>
      <c r="R21" s="81">
        <v>0.02</v>
      </c>
      <c r="S21" s="8">
        <v>121.50678931230834</v>
      </c>
      <c r="T21" s="9">
        <f t="shared" ref="T21:T22" si="31">S21/$F$23</f>
        <v>9.9712584351368344E-2</v>
      </c>
      <c r="U21" s="57">
        <v>2.3834706449936909</v>
      </c>
      <c r="V21" s="81">
        <v>0.02</v>
      </c>
      <c r="W21" s="8">
        <v>153.88850254983771</v>
      </c>
      <c r="X21" s="9">
        <f t="shared" ref="X21:X22" si="32">W21/$F$23</f>
        <v>0.12628611436490392</v>
      </c>
      <c r="Y21" s="57">
        <v>0</v>
      </c>
      <c r="Z21" s="81">
        <v>0.02</v>
      </c>
      <c r="AA21" s="8">
        <v>292.48209479494534</v>
      </c>
      <c r="AB21" s="9">
        <f t="shared" ref="AB21:AB22" si="33">AA21/$F$23</f>
        <v>0.24002070759639144</v>
      </c>
      <c r="AC21" s="57">
        <v>0.45102967249206094</v>
      </c>
      <c r="AD21" s="75">
        <v>0.02</v>
      </c>
      <c r="AE21" s="8">
        <v>235.7492763304387</v>
      </c>
      <c r="AF21" s="9">
        <f t="shared" ref="AF21:AF22" si="34">AE21/$F$23</f>
        <v>0.19346383634129732</v>
      </c>
      <c r="AG21" s="57">
        <v>0</v>
      </c>
      <c r="AH21" s="83"/>
      <c r="AI21" s="14"/>
      <c r="AJ21" s="7"/>
      <c r="AK21" s="7"/>
      <c r="AL21" s="91"/>
      <c r="AM21" s="41"/>
      <c r="AN21" s="7"/>
      <c r="AO21" s="7"/>
      <c r="AP21" s="7"/>
      <c r="AQ21" s="91"/>
      <c r="AR21" s="1"/>
    </row>
    <row r="22" spans="1:44" ht="15.6" customHeight="1" x14ac:dyDescent="0.25">
      <c r="A22" s="43"/>
      <c r="B22" s="18"/>
      <c r="C22" s="5"/>
      <c r="D22" s="114"/>
      <c r="E22" s="56">
        <v>0.3</v>
      </c>
      <c r="F22" s="8">
        <v>1.3981924508240295</v>
      </c>
      <c r="G22" s="9">
        <f t="shared" si="28"/>
        <v>1.1474040543849253E-3</v>
      </c>
      <c r="H22" s="8">
        <v>2.0524497730687612</v>
      </c>
      <c r="I22" s="8">
        <f>F22/$D$20</f>
        <v>9.7605057649146926E-2</v>
      </c>
      <c r="J22" s="56">
        <v>0.3</v>
      </c>
      <c r="K22" s="70">
        <v>20.977578779552935</v>
      </c>
      <c r="L22" s="9">
        <f t="shared" si="29"/>
        <v>1.7214911243908244E-2</v>
      </c>
      <c r="M22" s="57">
        <v>1.5535198119467781</v>
      </c>
      <c r="N22" s="56">
        <v>0.3</v>
      </c>
      <c r="O22" s="15">
        <v>3.21532784071404</v>
      </c>
      <c r="P22" s="9">
        <f t="shared" si="30"/>
        <v>2.6386068659130053E-3</v>
      </c>
      <c r="Q22" s="57">
        <v>3.4394685299878249</v>
      </c>
      <c r="R22" s="81">
        <v>0.05</v>
      </c>
      <c r="S22" s="15">
        <v>11.85309220808216</v>
      </c>
      <c r="T22" s="9">
        <f t="shared" si="31"/>
        <v>9.7270486967201541E-3</v>
      </c>
      <c r="U22" s="57">
        <v>2.340096068765011</v>
      </c>
      <c r="V22" s="81">
        <v>0.05</v>
      </c>
      <c r="W22" s="8">
        <v>13.249704142011831</v>
      </c>
      <c r="X22" s="9">
        <f t="shared" si="32"/>
        <v>1.0873155725440594E-2</v>
      </c>
      <c r="Y22" s="57">
        <v>0</v>
      </c>
      <c r="Z22" s="81">
        <v>0.05</v>
      </c>
      <c r="AA22" s="8">
        <v>13.680880782187163</v>
      </c>
      <c r="AB22" s="9">
        <f t="shared" si="33"/>
        <v>1.1226993871828576E-2</v>
      </c>
      <c r="AC22" s="57">
        <v>0</v>
      </c>
      <c r="AD22" s="75">
        <v>0.05</v>
      </c>
      <c r="AE22" s="8">
        <v>14.107314547740552</v>
      </c>
      <c r="AF22" s="9">
        <f t="shared" si="34"/>
        <v>1.1576939854754048E-2</v>
      </c>
      <c r="AG22" s="57">
        <v>0.23010361552028208</v>
      </c>
      <c r="AH22" s="83"/>
      <c r="AI22" s="14"/>
      <c r="AJ22" s="7"/>
      <c r="AK22" s="7"/>
      <c r="AL22" s="91"/>
      <c r="AM22" s="41"/>
      <c r="AN22" s="7"/>
      <c r="AO22" s="7"/>
      <c r="AP22" s="7"/>
      <c r="AQ22" s="91"/>
      <c r="AR22" s="1"/>
    </row>
    <row r="23" spans="1:44" ht="15.6" customHeight="1" x14ac:dyDescent="0.25">
      <c r="A23" s="43"/>
      <c r="B23" s="18"/>
      <c r="C23" s="5"/>
      <c r="D23" s="115"/>
      <c r="E23" s="56">
        <v>0</v>
      </c>
      <c r="F23" s="8">
        <v>1218.5702547247329</v>
      </c>
      <c r="G23" s="9"/>
      <c r="H23" s="8">
        <v>1.7546897546897544</v>
      </c>
      <c r="I23" s="8">
        <f>F23/$D$20</f>
        <v>85.065986368218702</v>
      </c>
      <c r="J23" s="56">
        <v>0</v>
      </c>
      <c r="K23" s="53"/>
      <c r="L23" s="9"/>
      <c r="M23" s="73"/>
      <c r="N23" s="56">
        <v>0</v>
      </c>
      <c r="O23" s="8"/>
      <c r="P23" s="9"/>
      <c r="Q23" s="79"/>
      <c r="R23" s="85"/>
      <c r="S23" s="8"/>
      <c r="T23" s="9"/>
      <c r="U23" s="73"/>
      <c r="V23" s="85"/>
      <c r="W23" s="15"/>
      <c r="X23" s="9"/>
      <c r="Y23" s="73"/>
      <c r="Z23" s="85"/>
      <c r="AA23" s="15"/>
      <c r="AB23" s="9"/>
      <c r="AC23" s="57"/>
      <c r="AD23" s="76"/>
      <c r="AE23" s="15"/>
      <c r="AF23" s="9"/>
      <c r="AG23" s="57"/>
      <c r="AH23" s="83"/>
      <c r="AI23" s="14"/>
      <c r="AJ23" s="7"/>
      <c r="AK23" s="7"/>
      <c r="AL23" s="91"/>
      <c r="AM23" s="41"/>
      <c r="AN23" s="7"/>
      <c r="AO23" s="7"/>
      <c r="AP23" s="7"/>
      <c r="AQ23" s="91"/>
      <c r="AR23" s="1"/>
    </row>
    <row r="24" spans="1:44" ht="15.6" customHeight="1" x14ac:dyDescent="0.25">
      <c r="A24" s="43">
        <v>6</v>
      </c>
      <c r="B24" s="18" t="s">
        <v>24</v>
      </c>
      <c r="C24" s="4" t="s">
        <v>25</v>
      </c>
      <c r="D24" s="116">
        <v>18.975000000000001</v>
      </c>
      <c r="E24" s="56">
        <v>0.1</v>
      </c>
      <c r="F24" s="8">
        <v>84.893975426080047</v>
      </c>
      <c r="G24" s="9">
        <f>F24/$F$27</f>
        <v>0.87214070354364792</v>
      </c>
      <c r="H24" s="8">
        <v>2.5226542929675024</v>
      </c>
      <c r="I24" s="8">
        <f>F24/$D$24</f>
        <v>4.4739907997934143</v>
      </c>
      <c r="J24" s="56">
        <v>0.1</v>
      </c>
      <c r="K24" s="53">
        <v>43.206568415266766</v>
      </c>
      <c r="L24" s="9">
        <f>K24/$F$27</f>
        <v>0.44387374706240068</v>
      </c>
      <c r="M24" s="57">
        <v>2.1596091620168667</v>
      </c>
      <c r="N24" s="56">
        <v>0.1</v>
      </c>
      <c r="O24" s="8">
        <v>9.3216885007278005</v>
      </c>
      <c r="P24" s="9">
        <f>O24/$F$27</f>
        <v>9.5764439425014086E-2</v>
      </c>
      <c r="Q24" s="57">
        <v>2.8810162042068148</v>
      </c>
      <c r="R24" s="80">
        <v>1E-3</v>
      </c>
      <c r="S24" s="8">
        <v>52.318170457385641</v>
      </c>
      <c r="T24" s="9">
        <f>S24/$F$27</f>
        <v>0.5374799066931587</v>
      </c>
      <c r="U24" s="57">
        <v>2.8248453494075019</v>
      </c>
      <c r="V24" s="80">
        <v>1E-3</v>
      </c>
      <c r="W24" s="8">
        <v>39.800367140890302</v>
      </c>
      <c r="X24" s="9">
        <f>W24/$F$27</f>
        <v>0.40888084254902174</v>
      </c>
      <c r="Y24" s="57">
        <v>0.95902541352866355</v>
      </c>
      <c r="Z24" s="80">
        <v>1E-3</v>
      </c>
      <c r="AA24" s="8">
        <v>43.844771425362246</v>
      </c>
      <c r="AB24" s="9">
        <f>AA24/$F$27</f>
        <v>0.45043019372937293</v>
      </c>
      <c r="AC24" s="57">
        <v>0.74278644767860968</v>
      </c>
      <c r="AD24" s="74">
        <v>1E-3</v>
      </c>
      <c r="AE24" s="8">
        <v>56.766476744655925</v>
      </c>
      <c r="AF24" s="9">
        <f>AE24/$F$27</f>
        <v>0.58317866158696841</v>
      </c>
      <c r="AG24" s="57">
        <v>0.70207054494940957</v>
      </c>
      <c r="AH24" s="89">
        <v>6.5457012040020333</v>
      </c>
      <c r="AI24" s="14">
        <v>82.520408163265301</v>
      </c>
      <c r="AJ24" s="13">
        <v>60.002813731007308</v>
      </c>
      <c r="AK24" s="13">
        <v>55.831344470962613</v>
      </c>
      <c r="AL24" s="90">
        <f>AI24/AJ24</f>
        <v>1.3752756417924732</v>
      </c>
      <c r="AM24" s="53">
        <v>4.251067934408157</v>
      </c>
      <c r="AN24" s="8">
        <v>3.1626592861673295</v>
      </c>
      <c r="AO24" s="8">
        <v>0.9826839826839826</v>
      </c>
      <c r="AP24" s="8">
        <v>8.5664532075047845E-2</v>
      </c>
      <c r="AQ24" s="90">
        <f>AN24/AO24</f>
        <v>3.2183889652187365</v>
      </c>
      <c r="AR24" s="1"/>
    </row>
    <row r="25" spans="1:44" ht="15.6" customHeight="1" x14ac:dyDescent="0.25">
      <c r="A25" s="43"/>
      <c r="B25" s="18"/>
      <c r="C25" s="4"/>
      <c r="D25" s="117"/>
      <c r="E25" s="56">
        <v>0.2</v>
      </c>
      <c r="F25" s="8">
        <v>35.506981538749869</v>
      </c>
      <c r="G25" s="9">
        <f t="shared" ref="G25:G26" si="35">F25/$F$27</f>
        <v>0.3647736332819127</v>
      </c>
      <c r="H25" s="8">
        <v>2.8750459205824406</v>
      </c>
      <c r="I25" s="8">
        <f>F25/$D$24</f>
        <v>1.8712506739789125</v>
      </c>
      <c r="J25" s="56">
        <v>0.2</v>
      </c>
      <c r="K25" s="53">
        <v>12.604513503514614</v>
      </c>
      <c r="L25" s="9">
        <f t="shared" ref="L25:L26" si="36">K25/$F$27</f>
        <v>0.12948986332195658</v>
      </c>
      <c r="M25" s="57">
        <v>1.5500456160568514</v>
      </c>
      <c r="N25" s="56">
        <v>0.2</v>
      </c>
      <c r="O25" s="8">
        <v>6.2937691738072576</v>
      </c>
      <c r="P25" s="9">
        <f t="shared" ref="P25:P26" si="37">O25/$F$27</f>
        <v>6.4657736283831854E-2</v>
      </c>
      <c r="Q25" s="57">
        <v>4.2112530203658967</v>
      </c>
      <c r="R25" s="81">
        <v>0.02</v>
      </c>
      <c r="S25" s="8">
        <v>19.551467367498905</v>
      </c>
      <c r="T25" s="9">
        <f t="shared" ref="T25:T26" si="38">S25/$F$27</f>
        <v>0.20085795746541024</v>
      </c>
      <c r="U25" s="57">
        <v>3.1952794477844586</v>
      </c>
      <c r="V25" s="81">
        <v>0.02</v>
      </c>
      <c r="W25" s="8">
        <v>16.528743625405657</v>
      </c>
      <c r="X25" s="9">
        <f t="shared" ref="X25:X26" si="39">W25/$F$27</f>
        <v>0.16980463009069266</v>
      </c>
      <c r="Y25" s="57">
        <v>0.46528241668522202</v>
      </c>
      <c r="Z25" s="81">
        <v>0.02</v>
      </c>
      <c r="AA25" s="8">
        <v>23.642169609050686</v>
      </c>
      <c r="AB25" s="9">
        <f t="shared" ref="AB25:AB26" si="40">AA25/$F$27</f>
        <v>0.24288294113508224</v>
      </c>
      <c r="AC25" s="57">
        <v>1.0550002922438479</v>
      </c>
      <c r="AD25" s="75">
        <v>0.02</v>
      </c>
      <c r="AE25" s="8">
        <v>20.786016477399244</v>
      </c>
      <c r="AF25" s="9">
        <f t="shared" ref="AF25:AF26" si="41">AE25/$F$27</f>
        <v>0.21354084248597552</v>
      </c>
      <c r="AG25" s="57">
        <v>0.48462499496231815</v>
      </c>
      <c r="AH25" s="83"/>
      <c r="AI25" s="14"/>
      <c r="AJ25" s="7"/>
      <c r="AK25" s="7"/>
      <c r="AL25" s="91"/>
      <c r="AM25" s="41"/>
      <c r="AN25" s="7"/>
      <c r="AO25" s="7"/>
      <c r="AP25" s="7"/>
      <c r="AQ25" s="91"/>
      <c r="AR25" s="1"/>
    </row>
    <row r="26" spans="1:44" ht="15.6" customHeight="1" x14ac:dyDescent="0.25">
      <c r="A26" s="43"/>
      <c r="B26" s="18"/>
      <c r="C26" s="4"/>
      <c r="D26" s="117"/>
      <c r="E26" s="56">
        <v>0.3</v>
      </c>
      <c r="F26" s="8">
        <v>27.399432925748716</v>
      </c>
      <c r="G26" s="9">
        <f t="shared" si="35"/>
        <v>0.28148240895334964</v>
      </c>
      <c r="H26" s="8">
        <v>3.094164846569698</v>
      </c>
      <c r="I26" s="8">
        <f>F26/$D$24</f>
        <v>1.4439753847561905</v>
      </c>
      <c r="J26" s="56">
        <v>0.3</v>
      </c>
      <c r="K26" s="70">
        <v>14.332621010142123</v>
      </c>
      <c r="L26" s="9">
        <f t="shared" si="36"/>
        <v>0.14724321848131652</v>
      </c>
      <c r="M26" s="57">
        <v>2.6107568242399699</v>
      </c>
      <c r="N26" s="56">
        <v>0.3</v>
      </c>
      <c r="O26" s="15">
        <v>2.2841572262272569</v>
      </c>
      <c r="P26" s="9">
        <f t="shared" si="37"/>
        <v>2.3465816982746194E-2</v>
      </c>
      <c r="Q26" s="57">
        <v>4.2334974326398802</v>
      </c>
      <c r="R26" s="81">
        <v>0.05</v>
      </c>
      <c r="S26" s="15">
        <v>8.8613529805760187</v>
      </c>
      <c r="T26" s="9">
        <f t="shared" si="38"/>
        <v>9.1035277639430298E-2</v>
      </c>
      <c r="U26" s="57">
        <v>3.4303501453672096</v>
      </c>
      <c r="V26" s="81">
        <v>0.05</v>
      </c>
      <c r="W26" s="8">
        <v>8.1451676528599624</v>
      </c>
      <c r="X26" s="9">
        <f t="shared" si="39"/>
        <v>8.367769575629902E-2</v>
      </c>
      <c r="Y26" s="57">
        <v>0</v>
      </c>
      <c r="Z26" s="81">
        <v>0.05</v>
      </c>
      <c r="AA26" s="8">
        <v>11.363897789828279</v>
      </c>
      <c r="AB26" s="9">
        <f t="shared" si="40"/>
        <v>0.1167446543017496</v>
      </c>
      <c r="AC26" s="57">
        <v>0</v>
      </c>
      <c r="AD26" s="75">
        <v>0.05</v>
      </c>
      <c r="AE26" s="8">
        <v>10.875305080985132</v>
      </c>
      <c r="AF26" s="9">
        <f t="shared" si="41"/>
        <v>0.11172519813070721</v>
      </c>
      <c r="AG26" s="57">
        <v>0.74909979423868323</v>
      </c>
      <c r="AH26" s="83"/>
      <c r="AI26" s="14"/>
      <c r="AJ26" s="7"/>
      <c r="AK26" s="7"/>
      <c r="AL26" s="91"/>
      <c r="AM26" s="41"/>
      <c r="AN26" s="7"/>
      <c r="AO26" s="7"/>
      <c r="AP26" s="7"/>
      <c r="AQ26" s="91"/>
      <c r="AR26" s="1"/>
    </row>
    <row r="27" spans="1:44" ht="15.6" customHeight="1" x14ac:dyDescent="0.25">
      <c r="A27" s="43"/>
      <c r="B27" s="18"/>
      <c r="C27" s="4"/>
      <c r="D27" s="118"/>
      <c r="E27" s="56">
        <v>0</v>
      </c>
      <c r="F27" s="8">
        <v>97.33976992604768</v>
      </c>
      <c r="G27" s="9"/>
      <c r="H27" s="8">
        <v>2.1082251082251084</v>
      </c>
      <c r="I27" s="8">
        <f>F27/$D$24</f>
        <v>5.1298956482765572</v>
      </c>
      <c r="J27" s="56">
        <v>0</v>
      </c>
      <c r="K27" s="53"/>
      <c r="L27" s="9"/>
      <c r="M27" s="73"/>
      <c r="N27" s="56">
        <v>0</v>
      </c>
      <c r="O27" s="8"/>
      <c r="P27" s="9"/>
      <c r="Q27" s="79"/>
      <c r="R27" s="85"/>
      <c r="S27" s="8"/>
      <c r="T27" s="9"/>
      <c r="U27" s="73"/>
      <c r="V27" s="85"/>
      <c r="W27" s="15"/>
      <c r="X27" s="9"/>
      <c r="Y27" s="73"/>
      <c r="Z27" s="85"/>
      <c r="AA27" s="15"/>
      <c r="AB27" s="9"/>
      <c r="AC27" s="57"/>
      <c r="AD27" s="76"/>
      <c r="AE27" s="15"/>
      <c r="AF27" s="9"/>
      <c r="AG27" s="57"/>
      <c r="AH27" s="83"/>
      <c r="AI27" s="14"/>
      <c r="AJ27" s="7"/>
      <c r="AK27" s="7"/>
      <c r="AL27" s="91"/>
      <c r="AM27" s="41"/>
      <c r="AN27" s="7"/>
      <c r="AO27" s="7"/>
      <c r="AP27" s="7"/>
      <c r="AQ27" s="91"/>
      <c r="AR27" s="1"/>
    </row>
    <row r="28" spans="1:44" ht="15.6" customHeight="1" x14ac:dyDescent="0.25">
      <c r="A28" s="43">
        <v>7</v>
      </c>
      <c r="B28" s="18" t="s">
        <v>26</v>
      </c>
      <c r="C28" s="4" t="s">
        <v>27</v>
      </c>
      <c r="D28" s="103">
        <v>22.875000000000007</v>
      </c>
      <c r="E28" s="56">
        <v>0.1</v>
      </c>
      <c r="F28" s="8">
        <v>73.498810939357881</v>
      </c>
      <c r="G28" s="9">
        <f>F28/$F$31</f>
        <v>0.72596573329165903</v>
      </c>
      <c r="H28" s="8">
        <v>2.7790386846219799</v>
      </c>
      <c r="I28" s="8">
        <f>F28/$D$28</f>
        <v>3.2130627733052615</v>
      </c>
      <c r="J28" s="56">
        <v>0.1</v>
      </c>
      <c r="K28" s="53">
        <v>47.329004775155447</v>
      </c>
      <c r="L28" s="9">
        <f>K28/$F$31</f>
        <v>0.46748015673218363</v>
      </c>
      <c r="M28" s="57">
        <v>2.3984687507961993</v>
      </c>
      <c r="N28" s="56">
        <v>0.1</v>
      </c>
      <c r="O28" s="8">
        <v>8.5589519650655053</v>
      </c>
      <c r="P28" s="9">
        <f>O28/$F$31</f>
        <v>8.453886205932612E-2</v>
      </c>
      <c r="Q28" s="57">
        <v>2.8749788693279239</v>
      </c>
      <c r="R28" s="80">
        <v>1E-3</v>
      </c>
      <c r="S28" s="8">
        <v>45.174123135882681</v>
      </c>
      <c r="T28" s="9">
        <f>S28/$F$31</f>
        <v>0.44619586370189079</v>
      </c>
      <c r="U28" s="57">
        <v>2.3620801493505463</v>
      </c>
      <c r="V28" s="80">
        <v>1E-3</v>
      </c>
      <c r="W28" s="8">
        <v>42.630411503747887</v>
      </c>
      <c r="X28" s="9">
        <f>W28/$F$31</f>
        <v>0.42107100172515916</v>
      </c>
      <c r="Y28" s="57">
        <v>0.99771312631108366</v>
      </c>
      <c r="Z28" s="80">
        <v>1E-3</v>
      </c>
      <c r="AA28" s="8">
        <v>43.339323823430313</v>
      </c>
      <c r="AB28" s="9">
        <f>AA28/$F$31</f>
        <v>0.42807310210501925</v>
      </c>
      <c r="AC28" s="57">
        <v>0.75252790928750968</v>
      </c>
      <c r="AD28" s="74">
        <v>1E-3</v>
      </c>
      <c r="AE28" s="8">
        <v>46.340970622701754</v>
      </c>
      <c r="AF28" s="9">
        <f>AE28/$F$31</f>
        <v>0.45772110173747005</v>
      </c>
      <c r="AG28" s="57">
        <v>0.97895665559122214</v>
      </c>
      <c r="AH28" s="89">
        <v>5.3162625063591644</v>
      </c>
      <c r="AI28" s="14">
        <v>76.933673469387728</v>
      </c>
      <c r="AJ28" s="13">
        <v>53.988463702870007</v>
      </c>
      <c r="AK28" s="13">
        <v>63.727128082736677</v>
      </c>
      <c r="AL28" s="90">
        <f>AI28/AJ28</f>
        <v>1.4250020873495972</v>
      </c>
      <c r="AM28" s="53">
        <v>4.0572895135731022</v>
      </c>
      <c r="AN28" s="8">
        <v>5.1339157008591361</v>
      </c>
      <c r="AO28" s="8">
        <v>3.7893217893217885</v>
      </c>
      <c r="AP28" s="8">
        <v>2.1149309066397031</v>
      </c>
      <c r="AQ28" s="90">
        <f>AN28/AO28</f>
        <v>1.3548376164110365</v>
      </c>
      <c r="AR28" s="1"/>
    </row>
    <row r="29" spans="1:44" ht="15.6" customHeight="1" x14ac:dyDescent="0.25">
      <c r="A29" s="43"/>
      <c r="B29" s="18"/>
      <c r="C29" s="4"/>
      <c r="D29" s="104"/>
      <c r="E29" s="56">
        <v>0.2</v>
      </c>
      <c r="F29" s="8">
        <v>18.915284415706118</v>
      </c>
      <c r="G29" s="9">
        <f t="shared" ref="G29:G30" si="42">F29/$F$31</f>
        <v>0.18683089080989626</v>
      </c>
      <c r="H29" s="8">
        <v>3.2549343753130953</v>
      </c>
      <c r="I29" s="8">
        <f>F29/$D$28</f>
        <v>0.82689767937513059</v>
      </c>
      <c r="J29" s="56">
        <v>0.2</v>
      </c>
      <c r="K29" s="53">
        <v>14.043991524568662</v>
      </c>
      <c r="L29" s="9">
        <f t="shared" ref="L29:L30" si="43">K29/$F$31</f>
        <v>0.13871593941686161</v>
      </c>
      <c r="M29" s="57">
        <v>1.6040646307500239</v>
      </c>
      <c r="N29" s="56">
        <v>0.2</v>
      </c>
      <c r="O29" s="8">
        <v>4.2203533269861424</v>
      </c>
      <c r="P29" s="9">
        <f t="shared" ref="P29:P30" si="44">O29/$F$31</f>
        <v>4.1685462099560797E-2</v>
      </c>
      <c r="Q29" s="57">
        <v>4.2016645572047713</v>
      </c>
      <c r="R29" s="81">
        <v>0.02</v>
      </c>
      <c r="S29" s="8">
        <v>18.614104248795442</v>
      </c>
      <c r="T29" s="9">
        <f t="shared" ref="T29:T30" si="45">S29/$F$31</f>
        <v>0.18385606063332902</v>
      </c>
      <c r="U29" s="57">
        <v>3.580308765679507</v>
      </c>
      <c r="V29" s="81">
        <v>0.02</v>
      </c>
      <c r="W29" s="8">
        <v>14.871349095966615</v>
      </c>
      <c r="X29" s="9">
        <f t="shared" ref="X29:X30" si="46">W29/$F$31</f>
        <v>0.14688795251935777</v>
      </c>
      <c r="Y29" s="57">
        <v>0.49775476879685271</v>
      </c>
      <c r="Z29" s="81">
        <v>0.02</v>
      </c>
      <c r="AA29" s="8">
        <v>21.561972537749188</v>
      </c>
      <c r="AB29" s="9">
        <f t="shared" ref="AB29:AB30" si="47">AA29/$F$31</f>
        <v>0.21297287676526944</v>
      </c>
      <c r="AC29" s="57">
        <v>1.1865100239639956</v>
      </c>
      <c r="AD29" s="75">
        <v>0.02</v>
      </c>
      <c r="AE29" s="8">
        <v>20.118013805388557</v>
      </c>
      <c r="AF29" s="9">
        <f t="shared" ref="AF29:AF30" si="48">AE29/$F$31</f>
        <v>0.19871054317668965</v>
      </c>
      <c r="AG29" s="57">
        <v>0.75665981541933669</v>
      </c>
      <c r="AH29" s="83"/>
      <c r="AI29" s="14"/>
      <c r="AJ29" s="7"/>
      <c r="AK29" s="7"/>
      <c r="AL29" s="91"/>
      <c r="AM29" s="41"/>
      <c r="AN29" s="7"/>
      <c r="AO29" s="7"/>
      <c r="AP29" s="7"/>
      <c r="AQ29" s="91"/>
      <c r="AR29" s="1"/>
    </row>
    <row r="30" spans="1:44" ht="15.6" customHeight="1" x14ac:dyDescent="0.25">
      <c r="A30" s="43"/>
      <c r="B30" s="18"/>
      <c r="C30" s="4"/>
      <c r="D30" s="104"/>
      <c r="E30" s="56">
        <v>0.3</v>
      </c>
      <c r="F30" s="8">
        <v>16.213007265638847</v>
      </c>
      <c r="G30" s="9">
        <f t="shared" si="42"/>
        <v>0.16013983842777701</v>
      </c>
      <c r="H30" s="8">
        <v>3.4233313196090274</v>
      </c>
      <c r="I30" s="8">
        <f>F30/$D$28</f>
        <v>0.70876534494596033</v>
      </c>
      <c r="J30" s="56">
        <v>0.3</v>
      </c>
      <c r="K30" s="70">
        <v>12.27705980122791</v>
      </c>
      <c r="L30" s="9">
        <f t="shared" si="43"/>
        <v>0.12126352259790497</v>
      </c>
      <c r="M30" s="57">
        <v>2.8553834733610022</v>
      </c>
      <c r="N30" s="56">
        <v>0.3</v>
      </c>
      <c r="O30" s="15">
        <v>1.6404909028492958</v>
      </c>
      <c r="P30" s="9">
        <f t="shared" si="44"/>
        <v>1.6203529907822607E-2</v>
      </c>
      <c r="Q30" s="57">
        <v>4.6966809591869136</v>
      </c>
      <c r="R30" s="81">
        <v>0.05</v>
      </c>
      <c r="S30" s="15">
        <v>7.4919997023145033</v>
      </c>
      <c r="T30" s="9">
        <f t="shared" si="45"/>
        <v>7.4000313586013999E-2</v>
      </c>
      <c r="U30" s="57">
        <v>3.6726288290565883</v>
      </c>
      <c r="V30" s="81">
        <v>0.05</v>
      </c>
      <c r="W30" s="8">
        <v>10.133333333333333</v>
      </c>
      <c r="X30" s="9">
        <f t="shared" si="46"/>
        <v>0.1000894119238443</v>
      </c>
      <c r="Y30" s="57">
        <v>0</v>
      </c>
      <c r="Z30" s="81">
        <v>0.05</v>
      </c>
      <c r="AA30" s="8">
        <v>11.232437761893022</v>
      </c>
      <c r="AB30" s="9">
        <f t="shared" si="47"/>
        <v>0.11094553520319617</v>
      </c>
      <c r="AC30" s="57">
        <v>0</v>
      </c>
      <c r="AD30" s="75">
        <v>0.05</v>
      </c>
      <c r="AE30" s="8">
        <v>9.1150802455439663</v>
      </c>
      <c r="AF30" s="9">
        <f t="shared" si="48"/>
        <v>9.0031877113336767E-2</v>
      </c>
      <c r="AG30" s="57">
        <v>0.96496546149323914</v>
      </c>
      <c r="AH30" s="83"/>
      <c r="AI30" s="14"/>
      <c r="AJ30" s="7"/>
      <c r="AK30" s="7"/>
      <c r="AL30" s="91"/>
      <c r="AM30" s="41"/>
      <c r="AN30" s="7"/>
      <c r="AO30" s="7"/>
      <c r="AP30" s="7"/>
      <c r="AQ30" s="91"/>
      <c r="AR30" s="1"/>
    </row>
    <row r="31" spans="1:44" ht="15.6" customHeight="1" x14ac:dyDescent="0.25">
      <c r="A31" s="43"/>
      <c r="B31" s="18"/>
      <c r="C31" s="4"/>
      <c r="D31" s="105"/>
      <c r="E31" s="56">
        <v>0</v>
      </c>
      <c r="F31" s="8">
        <v>101.24281018898932</v>
      </c>
      <c r="G31" s="9"/>
      <c r="H31" s="8">
        <v>1.9711399711399711</v>
      </c>
      <c r="I31" s="8">
        <f>F31/$D$28</f>
        <v>4.4259151995186574</v>
      </c>
      <c r="J31" s="56">
        <v>0</v>
      </c>
      <c r="K31" s="53"/>
      <c r="L31" s="9"/>
      <c r="M31" s="73"/>
      <c r="N31" s="56">
        <v>0</v>
      </c>
      <c r="O31" s="8"/>
      <c r="P31" s="9"/>
      <c r="Q31" s="79"/>
      <c r="R31" s="85"/>
      <c r="S31" s="8"/>
      <c r="T31" s="9"/>
      <c r="U31" s="73"/>
      <c r="V31" s="85"/>
      <c r="W31" s="15"/>
      <c r="X31" s="9"/>
      <c r="Y31" s="73"/>
      <c r="Z31" s="85"/>
      <c r="AA31" s="15"/>
      <c r="AB31" s="9"/>
      <c r="AC31" s="57"/>
      <c r="AD31" s="76"/>
      <c r="AE31" s="15"/>
      <c r="AF31" s="9"/>
      <c r="AG31" s="57"/>
      <c r="AH31" s="83"/>
      <c r="AI31" s="14"/>
      <c r="AJ31" s="7"/>
      <c r="AK31" s="7"/>
      <c r="AL31" s="91"/>
      <c r="AM31" s="41"/>
      <c r="AN31" s="7"/>
      <c r="AO31" s="7"/>
      <c r="AP31" s="7"/>
      <c r="AQ31" s="91"/>
      <c r="AR31" s="1"/>
    </row>
    <row r="32" spans="1:44" ht="15.6" customHeight="1" x14ac:dyDescent="0.25">
      <c r="A32" s="44">
        <v>8</v>
      </c>
      <c r="B32" s="20" t="s">
        <v>28</v>
      </c>
      <c r="C32" s="32" t="s">
        <v>29</v>
      </c>
      <c r="D32" s="113">
        <v>25.425000000000004</v>
      </c>
      <c r="E32" s="56">
        <v>0.1</v>
      </c>
      <c r="F32" s="8">
        <v>140.21006738010306</v>
      </c>
      <c r="G32" s="9">
        <f>F32/$F$35</f>
        <v>0.14640553582289612</v>
      </c>
      <c r="H32" s="8">
        <v>1.5433499773036774</v>
      </c>
      <c r="I32" s="8">
        <f>F32/$D$32</f>
        <v>5.5146535842715059</v>
      </c>
      <c r="J32" s="56">
        <v>0.1</v>
      </c>
      <c r="K32" s="53">
        <v>80.813494108351364</v>
      </c>
      <c r="L32" s="9">
        <f>K32/$F$35</f>
        <v>8.4384403543426523E-2</v>
      </c>
      <c r="M32" s="57">
        <v>0.86339779357435875</v>
      </c>
      <c r="N32" s="56">
        <v>0.1</v>
      </c>
      <c r="O32" s="8">
        <v>51.761280931586604</v>
      </c>
      <c r="P32" s="9">
        <f>O32/$F$35</f>
        <v>5.4048458939288627E-2</v>
      </c>
      <c r="Q32" s="57">
        <v>2.8508295298123594</v>
      </c>
      <c r="R32" s="80">
        <v>1E-3</v>
      </c>
      <c r="S32" s="8">
        <v>545.238690327418</v>
      </c>
      <c r="T32" s="9">
        <f>S32/$F$35</f>
        <v>0.56933117642940168</v>
      </c>
      <c r="U32" s="57">
        <v>0.76811112693214312</v>
      </c>
      <c r="V32" s="80">
        <v>1E-3</v>
      </c>
      <c r="W32" s="8">
        <v>457.93177298454947</v>
      </c>
      <c r="X32" s="9">
        <f>W32/$F$35</f>
        <v>0.47816642447206925</v>
      </c>
      <c r="Y32" s="57">
        <v>0</v>
      </c>
      <c r="Z32" s="80">
        <v>1E-3</v>
      </c>
      <c r="AA32" s="8">
        <v>531.69343666928751</v>
      </c>
      <c r="AB32" s="9">
        <f>AA32/$F$35</f>
        <v>0.55518739804935469</v>
      </c>
      <c r="AC32" s="57">
        <v>0</v>
      </c>
      <c r="AD32" s="74">
        <v>1E-3</v>
      </c>
      <c r="AE32" s="8">
        <v>479.49246373297774</v>
      </c>
      <c r="AF32" s="9">
        <f>AE32/$F$35</f>
        <v>0.50067981841530151</v>
      </c>
      <c r="AG32" s="57">
        <v>0</v>
      </c>
      <c r="AH32" s="89">
        <v>19.349770056208484</v>
      </c>
      <c r="AI32" s="14">
        <v>2078.3957748803432</v>
      </c>
      <c r="AJ32" s="13">
        <v>2065.7125269313633</v>
      </c>
      <c r="AK32" s="13">
        <v>26.565448618974095</v>
      </c>
      <c r="AL32" s="90">
        <f>AI32/AJ32</f>
        <v>1.0061398901268324</v>
      </c>
      <c r="AM32" s="53">
        <v>3.2994005787515497</v>
      </c>
      <c r="AN32" s="8">
        <v>1.7788156604970307</v>
      </c>
      <c r="AO32" s="8">
        <v>2.3391053391053389</v>
      </c>
      <c r="AP32" s="8">
        <v>1.9084925851027976</v>
      </c>
      <c r="AQ32" s="90">
        <f>AN32/AO32</f>
        <v>0.76046838539447403</v>
      </c>
      <c r="AR32" s="1"/>
    </row>
    <row r="33" spans="1:44" ht="15.6" customHeight="1" x14ac:dyDescent="0.25">
      <c r="A33" s="43"/>
      <c r="B33" s="18"/>
      <c r="C33" s="5"/>
      <c r="D33" s="114"/>
      <c r="E33" s="56">
        <v>0.2</v>
      </c>
      <c r="F33" s="8">
        <v>61.496110954924553</v>
      </c>
      <c r="G33" s="9">
        <f t="shared" ref="G33:G34" si="49">F33/$F$35</f>
        <v>6.421344232702117E-2</v>
      </c>
      <c r="H33" s="8">
        <v>1.852269311692216</v>
      </c>
      <c r="I33" s="8">
        <f>F33/$D$32</f>
        <v>2.418726094588969</v>
      </c>
      <c r="J33" s="56">
        <v>0.2</v>
      </c>
      <c r="K33" s="53">
        <v>27.001984327178555</v>
      </c>
      <c r="L33" s="9">
        <f t="shared" ref="L33:L34" si="50">K33/$F$35</f>
        <v>2.8195122201781466E-2</v>
      </c>
      <c r="M33" s="57">
        <v>1.1088903293959473</v>
      </c>
      <c r="N33" s="56">
        <v>0.2</v>
      </c>
      <c r="O33" s="8">
        <v>6.0874854543531152</v>
      </c>
      <c r="P33" s="9">
        <f t="shared" ref="P33:P34" si="51">O33/$F$35</f>
        <v>6.3564734431126044E-3</v>
      </c>
      <c r="Q33" s="57">
        <v>3.4249990411536837</v>
      </c>
      <c r="R33" s="81">
        <v>0.02</v>
      </c>
      <c r="S33" s="8">
        <v>0</v>
      </c>
      <c r="T33" s="9">
        <v>0</v>
      </c>
      <c r="U33" s="57">
        <v>-2.1023528538558596</v>
      </c>
      <c r="V33" s="81">
        <v>0.02</v>
      </c>
      <c r="W33" s="8">
        <v>198.51066295781169</v>
      </c>
      <c r="X33" s="9">
        <f t="shared" ref="X33:X34" si="52">W33/$F$35</f>
        <v>0.20728226239352796</v>
      </c>
      <c r="Y33" s="57">
        <v>0</v>
      </c>
      <c r="Z33" s="81">
        <v>0.02</v>
      </c>
      <c r="AA33" s="8">
        <v>267.84818210848039</v>
      </c>
      <c r="AB33" s="9">
        <f t="shared" ref="AB33:AB34" si="53">AA33/$F$35</f>
        <v>0.27968360156672728</v>
      </c>
      <c r="AC33" s="57">
        <v>0</v>
      </c>
      <c r="AD33" s="75">
        <v>0.02</v>
      </c>
      <c r="AE33" s="8">
        <v>299.20953017145405</v>
      </c>
      <c r="AF33" s="9">
        <f t="shared" ref="AF33:AF34" si="54">AE33/$F$35</f>
        <v>0.31243071490232482</v>
      </c>
      <c r="AG33" s="57">
        <v>0</v>
      </c>
      <c r="AH33" s="83"/>
      <c r="AI33" s="14"/>
      <c r="AJ33" s="7"/>
      <c r="AK33" s="7"/>
      <c r="AL33" s="91"/>
      <c r="AM33" s="41"/>
      <c r="AN33" s="7"/>
      <c r="AO33" s="7"/>
      <c r="AP33" s="7"/>
      <c r="AQ33" s="91"/>
      <c r="AR33" s="1"/>
    </row>
    <row r="34" spans="1:44" ht="15.6" customHeight="1" x14ac:dyDescent="0.25">
      <c r="A34" s="43"/>
      <c r="B34" s="18"/>
      <c r="C34" s="5"/>
      <c r="D34" s="114"/>
      <c r="E34" s="56">
        <v>0.3</v>
      </c>
      <c r="F34" s="8">
        <v>14.919369129895447</v>
      </c>
      <c r="G34" s="9">
        <f t="shared" si="49"/>
        <v>1.5578611952880959E-2</v>
      </c>
      <c r="H34" s="8">
        <v>1.9711262914943379</v>
      </c>
      <c r="I34" s="8">
        <f>F34/$D$32</f>
        <v>0.58679917915026325</v>
      </c>
      <c r="J34" s="56">
        <v>0.3</v>
      </c>
      <c r="K34" s="70">
        <v>9.746616464841761</v>
      </c>
      <c r="L34" s="9">
        <f t="shared" si="50"/>
        <v>1.0177290637247895E-2</v>
      </c>
      <c r="M34" s="57">
        <v>1.4860365983961488</v>
      </c>
      <c r="N34" s="56">
        <v>0.3</v>
      </c>
      <c r="O34" s="15">
        <v>3.3998455200823892</v>
      </c>
      <c r="P34" s="9">
        <f t="shared" si="51"/>
        <v>3.5500746443073937E-3</v>
      </c>
      <c r="Q34" s="57">
        <v>4.974591075115133</v>
      </c>
      <c r="R34" s="81">
        <v>0.05</v>
      </c>
      <c r="S34" s="15">
        <v>2.5020465877800113</v>
      </c>
      <c r="T34" s="9">
        <f>S34/$F$35</f>
        <v>2.6126046309122896E-3</v>
      </c>
      <c r="U34" s="57">
        <v>-6.244996418489027</v>
      </c>
      <c r="V34" s="81">
        <v>0.05</v>
      </c>
      <c r="W34" s="8">
        <v>6.5435897435897452</v>
      </c>
      <c r="X34" s="9">
        <f t="shared" si="52"/>
        <v>6.8327316327316343E-3</v>
      </c>
      <c r="Y34" s="57">
        <v>0</v>
      </c>
      <c r="Z34" s="81">
        <v>0.05</v>
      </c>
      <c r="AA34" s="8">
        <v>81.759921123983233</v>
      </c>
      <c r="AB34" s="9">
        <f t="shared" si="53"/>
        <v>8.5372650371417919E-2</v>
      </c>
      <c r="AC34" s="57">
        <v>0</v>
      </c>
      <c r="AD34" s="75">
        <v>0.05</v>
      </c>
      <c r="AE34" s="8">
        <v>77.616300569484508</v>
      </c>
      <c r="AF34" s="9">
        <f t="shared" si="54"/>
        <v>8.1045935472383215E-2</v>
      </c>
      <c r="AG34" s="57">
        <v>0</v>
      </c>
      <c r="AH34" s="83"/>
      <c r="AI34" s="14"/>
      <c r="AJ34" s="7"/>
      <c r="AK34" s="7"/>
      <c r="AL34" s="91"/>
      <c r="AM34" s="41"/>
      <c r="AN34" s="7"/>
      <c r="AO34" s="7"/>
      <c r="AP34" s="7"/>
      <c r="AQ34" s="91"/>
      <c r="AR34" s="1"/>
    </row>
    <row r="35" spans="1:44" ht="15.6" customHeight="1" x14ac:dyDescent="0.25">
      <c r="A35" s="43"/>
      <c r="B35" s="18"/>
      <c r="C35" s="5"/>
      <c r="D35" s="115"/>
      <c r="E35" s="56">
        <v>0</v>
      </c>
      <c r="F35" s="8">
        <v>957.68282662284309</v>
      </c>
      <c r="G35" s="9"/>
      <c r="H35" s="8">
        <v>2.3968253968253963</v>
      </c>
      <c r="I35" s="8">
        <f>F35/$D$32</f>
        <v>37.666974498440233</v>
      </c>
      <c r="J35" s="56">
        <v>0</v>
      </c>
      <c r="K35" s="53"/>
      <c r="L35" s="9"/>
      <c r="M35" s="73"/>
      <c r="N35" s="56">
        <v>0</v>
      </c>
      <c r="O35" s="8"/>
      <c r="P35" s="9"/>
      <c r="Q35" s="79"/>
      <c r="R35" s="85"/>
      <c r="S35" s="8"/>
      <c r="T35" s="9"/>
      <c r="U35" s="73"/>
      <c r="V35" s="85"/>
      <c r="W35" s="15"/>
      <c r="X35" s="9"/>
      <c r="Y35" s="73"/>
      <c r="Z35" s="85"/>
      <c r="AA35" s="15"/>
      <c r="AB35" s="9"/>
      <c r="AC35" s="57"/>
      <c r="AD35" s="76"/>
      <c r="AE35" s="15"/>
      <c r="AF35" s="9"/>
      <c r="AG35" s="57"/>
      <c r="AH35" s="83"/>
      <c r="AI35" s="14"/>
      <c r="AJ35" s="7"/>
      <c r="AK35" s="7"/>
      <c r="AL35" s="91"/>
      <c r="AM35" s="41"/>
      <c r="AN35" s="7"/>
      <c r="AO35" s="7"/>
      <c r="AP35" s="7"/>
      <c r="AQ35" s="91"/>
      <c r="AR35" s="1"/>
    </row>
    <row r="36" spans="1:44" x14ac:dyDescent="0.25">
      <c r="A36" s="45">
        <v>9</v>
      </c>
      <c r="B36" s="21" t="s">
        <v>30</v>
      </c>
      <c r="C36" s="32" t="s">
        <v>31</v>
      </c>
      <c r="D36" s="113">
        <v>18.720000000000002</v>
      </c>
      <c r="E36" s="56">
        <v>0.1</v>
      </c>
      <c r="F36" s="8">
        <v>102.20967102655567</v>
      </c>
      <c r="G36" s="9">
        <f>F36/$F$39</f>
        <v>0.64308734465202655</v>
      </c>
      <c r="H36" s="8">
        <v>2.2200366503589382</v>
      </c>
      <c r="I36" s="8">
        <f>F36/$D$36</f>
        <v>5.4599183240681439</v>
      </c>
      <c r="J36" s="56">
        <v>0.1</v>
      </c>
      <c r="K36" s="53">
        <v>54.773437768387772</v>
      </c>
      <c r="L36" s="9">
        <f>K36/$F$39</f>
        <v>0.34462594682242687</v>
      </c>
      <c r="M36" s="57">
        <v>1.6595964228387985</v>
      </c>
      <c r="N36" s="56">
        <v>0.1</v>
      </c>
      <c r="O36" s="8">
        <v>9.566229985443961</v>
      </c>
      <c r="P36" s="9">
        <f>O36/$F$39</f>
        <v>6.0189230411194519E-2</v>
      </c>
      <c r="Q36" s="57">
        <v>3.0802482552102206</v>
      </c>
      <c r="R36" s="80">
        <v>1E-3</v>
      </c>
      <c r="S36" s="8">
        <v>77.559776722486035</v>
      </c>
      <c r="T36" s="9">
        <f>S36/$F$39</f>
        <v>0.48799404560561199</v>
      </c>
      <c r="U36" s="57">
        <v>2.2750644707073575</v>
      </c>
      <c r="V36" s="80">
        <v>1E-3</v>
      </c>
      <c r="W36" s="8">
        <v>60.823007495793163</v>
      </c>
      <c r="X36" s="9">
        <f>W36/$F$39</f>
        <v>0.38268889813819451</v>
      </c>
      <c r="Y36" s="57">
        <v>1.2900202895560371</v>
      </c>
      <c r="Z36" s="80">
        <v>1E-3</v>
      </c>
      <c r="AA36" s="8">
        <v>63.428057957991683</v>
      </c>
      <c r="AB36" s="9">
        <f>AA36/$F$39</f>
        <v>0.39907947025914892</v>
      </c>
      <c r="AC36" s="57">
        <v>1.3029204901903479</v>
      </c>
      <c r="AD36" s="74">
        <v>1E-3</v>
      </c>
      <c r="AE36" s="8">
        <v>68.032488786519593</v>
      </c>
      <c r="AF36" s="9">
        <f>AE36/$F$39</f>
        <v>0.42804983250972906</v>
      </c>
      <c r="AG36" s="57">
        <v>1.2980796305682263</v>
      </c>
      <c r="AH36" s="92">
        <v>14.893544540964058</v>
      </c>
      <c r="AI36" s="14">
        <v>450.62441547009951</v>
      </c>
      <c r="AJ36" s="8">
        <v>372.34533702677743</v>
      </c>
      <c r="AK36" s="8">
        <v>12.558472007777203</v>
      </c>
      <c r="AL36" s="90">
        <f>AI36/AJ36</f>
        <v>1.2102324660982462</v>
      </c>
      <c r="AM36" s="53">
        <v>3.1099283450461614</v>
      </c>
      <c r="AN36" s="8">
        <v>3.0869803378884857</v>
      </c>
      <c r="AO36" s="8">
        <v>3.5692640692640696</v>
      </c>
      <c r="AP36" s="8">
        <v>1.995210650488709</v>
      </c>
      <c r="AQ36" s="90">
        <f>AN36/AO36</f>
        <v>0.86487866349574305</v>
      </c>
      <c r="AR36" s="1"/>
    </row>
    <row r="37" spans="1:44" ht="15.6" customHeight="1" x14ac:dyDescent="0.25">
      <c r="A37" s="43"/>
      <c r="B37" s="18"/>
      <c r="C37" s="5"/>
      <c r="D37" s="114"/>
      <c r="E37" s="56">
        <v>0.2</v>
      </c>
      <c r="F37" s="8">
        <v>58.122481491893915</v>
      </c>
      <c r="G37" s="9">
        <f t="shared" ref="G37:G38" si="55">F37/$F$39</f>
        <v>0.36569760876636886</v>
      </c>
      <c r="H37" s="8">
        <v>2.3239989313028087</v>
      </c>
      <c r="I37" s="8">
        <f>F37/$D$36</f>
        <v>3.1048334130285209</v>
      </c>
      <c r="J37" s="56">
        <v>0.2</v>
      </c>
      <c r="K37" s="53">
        <v>34.384354084687047</v>
      </c>
      <c r="L37" s="9">
        <f t="shared" ref="L37:L38" si="56">K37/$F$39</f>
        <v>0.21634100514961424</v>
      </c>
      <c r="M37" s="57">
        <v>0.87180687602035911</v>
      </c>
      <c r="N37" s="56">
        <v>0.2</v>
      </c>
      <c r="O37" s="8">
        <v>0.70824077012588627</v>
      </c>
      <c r="P37" s="9">
        <f t="shared" ref="P37:P38" si="57">O37/$F$39</f>
        <v>4.4561407121271992E-3</v>
      </c>
      <c r="Q37" s="57">
        <v>4.0674260729490275</v>
      </c>
      <c r="R37" s="81">
        <v>0.02</v>
      </c>
      <c r="S37" s="8">
        <v>29.145860709592633</v>
      </c>
      <c r="T37" s="9">
        <f t="shared" ref="T37:T38" si="58">S37/$F$39</f>
        <v>0.18338122002623358</v>
      </c>
      <c r="U37" s="57">
        <v>2.3741928301046538</v>
      </c>
      <c r="V37" s="81">
        <v>0.02</v>
      </c>
      <c r="W37" s="8">
        <v>31.15148354195642</v>
      </c>
      <c r="X37" s="9">
        <f t="shared" ref="X37:X38" si="59">W37/$F$39</f>
        <v>0.19600028678072101</v>
      </c>
      <c r="Y37" s="57">
        <v>0.45136569435166601</v>
      </c>
      <c r="Z37" s="81">
        <v>0.02</v>
      </c>
      <c r="AA37" s="8">
        <v>43.663610236759261</v>
      </c>
      <c r="AB37" s="9">
        <f t="shared" ref="AB37:AB38" si="60">AA37/$F$39</f>
        <v>0.27472464085891701</v>
      </c>
      <c r="AC37" s="57">
        <v>1.0209051766126989</v>
      </c>
      <c r="AD37" s="75">
        <v>0.02</v>
      </c>
      <c r="AE37" s="8">
        <v>44.709789950270917</v>
      </c>
      <c r="AF37" s="9">
        <f t="shared" ref="AF37:AF38" si="61">AE37/$F$39</f>
        <v>0.28130704081416419</v>
      </c>
      <c r="AG37" s="57">
        <v>0.91282795308910691</v>
      </c>
      <c r="AH37" s="83"/>
      <c r="AI37" s="14"/>
      <c r="AJ37" s="7"/>
      <c r="AK37" s="7"/>
      <c r="AL37" s="91"/>
      <c r="AM37" s="41"/>
      <c r="AN37" s="7"/>
      <c r="AO37" s="7"/>
      <c r="AP37" s="7"/>
      <c r="AQ37" s="91"/>
      <c r="AR37" s="1"/>
    </row>
    <row r="38" spans="1:44" ht="15.6" customHeight="1" x14ac:dyDescent="0.25">
      <c r="A38" s="43"/>
      <c r="B38" s="18"/>
      <c r="C38" s="5"/>
      <c r="D38" s="114"/>
      <c r="E38" s="56">
        <v>0.3</v>
      </c>
      <c r="F38" s="8">
        <v>14.777600567074252</v>
      </c>
      <c r="G38" s="9">
        <f t="shared" si="55"/>
        <v>9.2978363138836062E-2</v>
      </c>
      <c r="H38" s="8">
        <v>2.2964202177920288</v>
      </c>
      <c r="I38" s="8">
        <f>F38/$D$36</f>
        <v>0.78940173969413729</v>
      </c>
      <c r="J38" s="56">
        <v>0.3</v>
      </c>
      <c r="K38" s="70">
        <v>11.958210372782471</v>
      </c>
      <c r="L38" s="9">
        <f t="shared" si="56"/>
        <v>7.5239198778215152E-2</v>
      </c>
      <c r="M38" s="57">
        <v>0.89837028039275213</v>
      </c>
      <c r="N38" s="56">
        <v>0.3</v>
      </c>
      <c r="O38" s="15">
        <v>2.0781840027463092</v>
      </c>
      <c r="P38" s="9">
        <f t="shared" si="57"/>
        <v>1.307561034686446E-2</v>
      </c>
      <c r="Q38" s="57">
        <v>4.07469165210947</v>
      </c>
      <c r="R38" s="81">
        <v>0.05</v>
      </c>
      <c r="S38" s="15">
        <v>0.13544690034978027</v>
      </c>
      <c r="T38" s="9">
        <f t="shared" si="58"/>
        <v>8.5221081931333891E-4</v>
      </c>
      <c r="U38" s="57">
        <v>3.1459360384275055</v>
      </c>
      <c r="V38" s="81">
        <v>0.05</v>
      </c>
      <c r="W38" s="8">
        <v>4.9814595660749514</v>
      </c>
      <c r="X38" s="9">
        <f t="shared" si="59"/>
        <v>3.134256839557046E-2</v>
      </c>
      <c r="Y38" s="57">
        <v>0</v>
      </c>
      <c r="Z38" s="81">
        <v>0.05</v>
      </c>
      <c r="AA38" s="8">
        <v>7.8555582943061371</v>
      </c>
      <c r="AB38" s="9">
        <f t="shared" si="60"/>
        <v>4.9425950338221884E-2</v>
      </c>
      <c r="AC38" s="57">
        <v>0</v>
      </c>
      <c r="AD38" s="75">
        <v>0.05</v>
      </c>
      <c r="AE38" s="8">
        <v>7.9946009910509606</v>
      </c>
      <c r="AF38" s="9">
        <f t="shared" si="61"/>
        <v>5.0300785348889848E-2</v>
      </c>
      <c r="AG38" s="57">
        <v>0.4827123750734858</v>
      </c>
      <c r="AH38" s="83"/>
      <c r="AI38" s="14"/>
      <c r="AJ38" s="7"/>
      <c r="AK38" s="7"/>
      <c r="AL38" s="91"/>
      <c r="AM38" s="41"/>
      <c r="AN38" s="7"/>
      <c r="AO38" s="7"/>
      <c r="AP38" s="7"/>
      <c r="AQ38" s="91"/>
      <c r="AR38" s="1"/>
    </row>
    <row r="39" spans="1:44" ht="14.45" customHeight="1" x14ac:dyDescent="0.25">
      <c r="A39" s="43"/>
      <c r="B39" s="18"/>
      <c r="C39" s="5"/>
      <c r="D39" s="115"/>
      <c r="E39" s="56">
        <v>0</v>
      </c>
      <c r="F39" s="8">
        <v>158.93590797041907</v>
      </c>
      <c r="G39" s="9"/>
      <c r="H39" s="8">
        <v>1.7258297258297255</v>
      </c>
      <c r="I39" s="8">
        <f>F39/$D$36</f>
        <v>8.4901660240608461</v>
      </c>
      <c r="J39" s="56">
        <v>0</v>
      </c>
      <c r="K39" s="53"/>
      <c r="L39" s="9"/>
      <c r="M39" s="73"/>
      <c r="N39" s="56">
        <v>0</v>
      </c>
      <c r="O39" s="8"/>
      <c r="P39" s="9"/>
      <c r="Q39" s="79"/>
      <c r="R39" s="85"/>
      <c r="S39" s="8"/>
      <c r="T39" s="9"/>
      <c r="U39" s="73"/>
      <c r="V39" s="85"/>
      <c r="W39" s="15"/>
      <c r="X39" s="9"/>
      <c r="Y39" s="73"/>
      <c r="Z39" s="85"/>
      <c r="AA39" s="15"/>
      <c r="AB39" s="9"/>
      <c r="AC39" s="57"/>
      <c r="AD39" s="76"/>
      <c r="AE39" s="15"/>
      <c r="AF39" s="9"/>
      <c r="AG39" s="57"/>
      <c r="AH39" s="83"/>
      <c r="AI39" s="14"/>
      <c r="AJ39" s="7"/>
      <c r="AK39" s="7"/>
      <c r="AL39" s="91"/>
      <c r="AM39" s="41"/>
      <c r="AN39" s="7"/>
      <c r="AO39" s="7"/>
      <c r="AP39" s="7"/>
      <c r="AQ39" s="91"/>
      <c r="AR39" s="1"/>
    </row>
    <row r="40" spans="1:44" ht="15.6" customHeight="1" x14ac:dyDescent="0.25">
      <c r="A40" s="43">
        <v>10</v>
      </c>
      <c r="B40" s="18" t="s">
        <v>32</v>
      </c>
      <c r="C40" s="32" t="s">
        <v>33</v>
      </c>
      <c r="D40" s="113">
        <v>22.575000000000006</v>
      </c>
      <c r="E40" s="56">
        <v>0.1</v>
      </c>
      <c r="F40" s="8">
        <v>111.82124455013872</v>
      </c>
      <c r="G40" s="9">
        <f>F40/$F$43</f>
        <v>0.87137156790471459</v>
      </c>
      <c r="H40" s="8">
        <v>3.7541399774717981</v>
      </c>
      <c r="I40" s="8">
        <f>F40/$D$40</f>
        <v>4.9533220177248589</v>
      </c>
      <c r="J40" s="56">
        <v>0.1</v>
      </c>
      <c r="K40" s="53">
        <v>64.667285032120645</v>
      </c>
      <c r="L40" s="9">
        <f>K40/$F$43</f>
        <v>0.50392243242574564</v>
      </c>
      <c r="M40" s="57">
        <v>2.5545236821320292</v>
      </c>
      <c r="N40" s="56">
        <v>0.1</v>
      </c>
      <c r="O40" s="8">
        <v>26.78311499272198</v>
      </c>
      <c r="P40" s="9">
        <f>O40/$F$43</f>
        <v>0.20870850613825931</v>
      </c>
      <c r="Q40" s="57">
        <v>3.6839817430993258</v>
      </c>
      <c r="R40" s="80">
        <v>1E-3</v>
      </c>
      <c r="S40" s="8">
        <v>385.69524285595259</v>
      </c>
      <c r="T40" s="9">
        <f>S40/$F$43</f>
        <v>3.0055457695258156</v>
      </c>
      <c r="U40" s="57">
        <v>3.5130602623127181</v>
      </c>
      <c r="V40" s="80">
        <v>1E-3</v>
      </c>
      <c r="W40" s="8">
        <v>303.04420988220886</v>
      </c>
      <c r="X40" s="9">
        <f>W40/$F$43</f>
        <v>2.3614842543726473</v>
      </c>
      <c r="Y40" s="57">
        <v>1.8359469032635234</v>
      </c>
      <c r="Z40" s="80">
        <v>1E-3</v>
      </c>
      <c r="AA40" s="8">
        <v>344.11621550788118</v>
      </c>
      <c r="AB40" s="9">
        <f>AA40/$F$43</f>
        <v>2.6815395183165767</v>
      </c>
      <c r="AC40" s="57">
        <v>2.4280593060182754</v>
      </c>
      <c r="AD40" s="74">
        <v>1E-3</v>
      </c>
      <c r="AE40" s="8">
        <v>429.78946943063806</v>
      </c>
      <c r="AF40" s="9">
        <f>AE40/$F$43</f>
        <v>3.3491518123712916</v>
      </c>
      <c r="AG40" s="57">
        <v>1.5092639522441851</v>
      </c>
      <c r="AH40" s="89">
        <v>20.097087378640776</v>
      </c>
      <c r="AI40" s="14">
        <v>2704.7367552401388</v>
      </c>
      <c r="AJ40" s="13">
        <v>2543.5518621114184</v>
      </c>
      <c r="AK40" s="13">
        <v>43.7210499227998</v>
      </c>
      <c r="AL40" s="90">
        <f>AI40/AJ40</f>
        <v>1.0633700045710568</v>
      </c>
      <c r="AM40" s="52">
        <v>3.17452115199118</v>
      </c>
      <c r="AN40" s="13">
        <v>1.5770051317534453</v>
      </c>
      <c r="AO40" s="13">
        <v>3.7207792207792214</v>
      </c>
      <c r="AP40" s="13">
        <v>2.3146643635546567</v>
      </c>
      <c r="AQ40" s="90">
        <f>AN40/AO40</f>
        <v>0.42383733034909343</v>
      </c>
      <c r="AR40" s="1"/>
    </row>
    <row r="41" spans="1:44" ht="15.6" customHeight="1" x14ac:dyDescent="0.25">
      <c r="A41" s="43"/>
      <c r="B41" s="18"/>
      <c r="C41" s="5"/>
      <c r="D41" s="114"/>
      <c r="E41" s="56">
        <v>0.2</v>
      </c>
      <c r="F41" s="8">
        <v>73.53809389935337</v>
      </c>
      <c r="G41" s="9">
        <f t="shared" ref="G41:G42" si="62">F41/$F$43</f>
        <v>0.5730485690764402</v>
      </c>
      <c r="H41" s="8">
        <v>3.7099656013091544</v>
      </c>
      <c r="I41" s="8">
        <f>F41/$D$40</f>
        <v>3.2575013908905137</v>
      </c>
      <c r="J41" s="56">
        <v>0.2</v>
      </c>
      <c r="K41" s="53">
        <v>44.524602293747684</v>
      </c>
      <c r="L41" s="9">
        <f t="shared" ref="L41:L42" si="63">K41/$F$43</f>
        <v>0.34695976303179721</v>
      </c>
      <c r="M41" s="57">
        <v>1.3339695572841639</v>
      </c>
      <c r="N41" s="56">
        <v>0.2</v>
      </c>
      <c r="O41" s="8">
        <v>6.9390669628689308</v>
      </c>
      <c r="P41" s="9">
        <f t="shared" ref="P41:P42" si="64">O41/$F$43</f>
        <v>5.4072959781088448E-2</v>
      </c>
      <c r="Q41" s="57">
        <v>4.7290300310666202</v>
      </c>
      <c r="R41" s="81">
        <v>0.02</v>
      </c>
      <c r="S41" s="8">
        <v>0</v>
      </c>
      <c r="T41" s="9">
        <f t="shared" ref="T41:T42" si="65">S41/$F$43</f>
        <v>0</v>
      </c>
      <c r="U41" s="57">
        <v>3.2370296147851256</v>
      </c>
      <c r="V41" s="81">
        <v>0.02</v>
      </c>
      <c r="W41" s="8">
        <v>68.990496059341666</v>
      </c>
      <c r="X41" s="9">
        <f t="shared" ref="X41:X42" si="66">W41/$F$43</f>
        <v>0.5376112290969669</v>
      </c>
      <c r="Y41" s="57">
        <v>1.0637014770281308</v>
      </c>
      <c r="Z41" s="81">
        <v>0.02</v>
      </c>
      <c r="AA41" s="8">
        <v>253.25030792390851</v>
      </c>
      <c r="AB41" s="9">
        <f t="shared" ref="AB41:AB42" si="67">AA41/$F$43</f>
        <v>1.9734632607228855</v>
      </c>
      <c r="AC41" s="57">
        <v>1.5177197186665889</v>
      </c>
      <c r="AD41" s="75">
        <v>0.02</v>
      </c>
      <c r="AE41" s="8">
        <v>238.53262079714983</v>
      </c>
      <c r="AF41" s="9">
        <f t="shared" ref="AF41:AF42" si="68">AE41/$F$43</f>
        <v>1.8587750889075161</v>
      </c>
      <c r="AG41" s="57">
        <v>0.79696127030185704</v>
      </c>
      <c r="AH41" s="83"/>
      <c r="AI41" s="14"/>
      <c r="AJ41" s="7"/>
      <c r="AK41" s="7"/>
      <c r="AL41" s="91"/>
      <c r="AM41" s="41"/>
      <c r="AN41" s="7"/>
      <c r="AO41" s="7"/>
      <c r="AP41" s="7"/>
      <c r="AQ41" s="91"/>
      <c r="AR41" s="1"/>
    </row>
    <row r="42" spans="1:44" ht="15.6" customHeight="1" x14ac:dyDescent="0.25">
      <c r="A42" s="43"/>
      <c r="B42" s="18"/>
      <c r="C42" s="5"/>
      <c r="D42" s="114"/>
      <c r="E42" s="56">
        <v>0.3</v>
      </c>
      <c r="F42" s="8">
        <v>18.335105440368604</v>
      </c>
      <c r="G42" s="9">
        <f t="shared" si="62"/>
        <v>0.14287705023805725</v>
      </c>
      <c r="H42" s="8">
        <v>3.5666155490496765</v>
      </c>
      <c r="I42" s="8">
        <f>F42/$D$40</f>
        <v>0.812186287502485</v>
      </c>
      <c r="J42" s="56">
        <v>0.3</v>
      </c>
      <c r="K42" s="70">
        <v>11.23231912078966</v>
      </c>
      <c r="L42" s="9">
        <f t="shared" si="63"/>
        <v>8.752830075236763E-2</v>
      </c>
      <c r="M42" s="57">
        <v>1.5225900057360733</v>
      </c>
      <c r="N42" s="56">
        <v>0.3</v>
      </c>
      <c r="O42" s="15">
        <v>2.919241331960178</v>
      </c>
      <c r="P42" s="9">
        <f t="shared" si="64"/>
        <v>2.2748306073286609E-2</v>
      </c>
      <c r="Q42" s="57">
        <v>4.2599650627282823</v>
      </c>
      <c r="R42" s="81">
        <v>0.05</v>
      </c>
      <c r="S42" s="15">
        <v>0.33043089975440876</v>
      </c>
      <c r="T42" s="9">
        <f t="shared" si="65"/>
        <v>2.5748961421553735E-3</v>
      </c>
      <c r="U42" s="57">
        <v>4.1677200522479252</v>
      </c>
      <c r="V42" s="81">
        <v>0.05</v>
      </c>
      <c r="W42" s="8">
        <v>22.649309664694282</v>
      </c>
      <c r="X42" s="9">
        <f t="shared" si="66"/>
        <v>0.17649566103366698</v>
      </c>
      <c r="Y42" s="57">
        <v>0</v>
      </c>
      <c r="Z42" s="81">
        <v>0.05</v>
      </c>
      <c r="AA42" s="8">
        <v>22.768876838386323</v>
      </c>
      <c r="AB42" s="9">
        <f t="shared" si="67"/>
        <v>0.17742739306749578</v>
      </c>
      <c r="AC42" s="57">
        <v>0</v>
      </c>
      <c r="AD42" s="75">
        <v>0.05</v>
      </c>
      <c r="AE42" s="8">
        <v>21.698838843280821</v>
      </c>
      <c r="AF42" s="9">
        <f t="shared" si="68"/>
        <v>0.16908907874034101</v>
      </c>
      <c r="AG42" s="57">
        <v>1.9156929747207525</v>
      </c>
      <c r="AH42" s="83"/>
      <c r="AI42" s="14"/>
      <c r="AJ42" s="7"/>
      <c r="AK42" s="7"/>
      <c r="AL42" s="91"/>
      <c r="AM42" s="41"/>
      <c r="AN42" s="7"/>
      <c r="AO42" s="7"/>
      <c r="AP42" s="7"/>
      <c r="AQ42" s="91"/>
      <c r="AR42" s="1"/>
    </row>
    <row r="43" spans="1:44" ht="15.6" customHeight="1" x14ac:dyDescent="0.25">
      <c r="A43" s="43"/>
      <c r="B43" s="18"/>
      <c r="C43" s="5"/>
      <c r="D43" s="115"/>
      <c r="E43" s="56">
        <v>0</v>
      </c>
      <c r="F43" s="8">
        <v>128.32785538208711</v>
      </c>
      <c r="G43" s="9"/>
      <c r="H43" s="8">
        <v>3.2337662337662336</v>
      </c>
      <c r="I43" s="8">
        <f>F43/$D$40</f>
        <v>5.6845118663161491</v>
      </c>
      <c r="J43" s="56">
        <v>0</v>
      </c>
      <c r="K43" s="53"/>
      <c r="L43" s="9"/>
      <c r="M43" s="73"/>
      <c r="N43" s="56">
        <v>0</v>
      </c>
      <c r="O43" s="8"/>
      <c r="P43" s="9"/>
      <c r="Q43" s="79"/>
      <c r="R43" s="85"/>
      <c r="S43" s="8"/>
      <c r="T43" s="9"/>
      <c r="U43" s="73"/>
      <c r="V43" s="85"/>
      <c r="W43" s="15"/>
      <c r="X43" s="9"/>
      <c r="Y43" s="73"/>
      <c r="Z43" s="85"/>
      <c r="AA43" s="15"/>
      <c r="AB43" s="9"/>
      <c r="AC43" s="57"/>
      <c r="AD43" s="76"/>
      <c r="AE43" s="15"/>
      <c r="AF43" s="9"/>
      <c r="AG43" s="57"/>
      <c r="AH43" s="83"/>
      <c r="AI43" s="14"/>
      <c r="AJ43" s="7"/>
      <c r="AK43" s="7"/>
      <c r="AL43" s="91"/>
      <c r="AM43" s="41"/>
      <c r="AN43" s="7"/>
      <c r="AO43" s="7"/>
      <c r="AP43" s="7"/>
      <c r="AQ43" s="91"/>
      <c r="AR43" s="1"/>
    </row>
    <row r="44" spans="1:44" ht="15.6" customHeight="1" x14ac:dyDescent="0.25">
      <c r="A44" s="44">
        <v>11</v>
      </c>
      <c r="B44" s="20" t="s">
        <v>34</v>
      </c>
      <c r="C44" s="26" t="s">
        <v>35</v>
      </c>
      <c r="D44" s="116">
        <v>11.4</v>
      </c>
      <c r="E44" s="56">
        <v>0.1</v>
      </c>
      <c r="F44" s="8">
        <v>675.78279825604432</v>
      </c>
      <c r="G44" s="9">
        <f>F44/$F$47</f>
        <v>0.97371930203061241</v>
      </c>
      <c r="H44" s="8">
        <v>5.5404246734251279</v>
      </c>
      <c r="I44" s="8">
        <f>F44/$D$44</f>
        <v>59.279192829477573</v>
      </c>
      <c r="J44" s="56">
        <v>0.1</v>
      </c>
      <c r="K44" s="53">
        <v>344.97921605001892</v>
      </c>
      <c r="L44" s="9">
        <f>K44/$F$47</f>
        <v>0.49707231722110173</v>
      </c>
      <c r="M44" s="57">
        <v>3.2615480649188506</v>
      </c>
      <c r="N44" s="56">
        <v>0.1</v>
      </c>
      <c r="O44" s="8">
        <v>157.78748180494904</v>
      </c>
      <c r="P44" s="9">
        <f>O44/$F$47</f>
        <v>0.22735221590246915</v>
      </c>
      <c r="Q44" s="57">
        <v>5.193315462822091</v>
      </c>
      <c r="R44" s="80">
        <v>1E-3</v>
      </c>
      <c r="S44" s="8">
        <v>398.83779055236187</v>
      </c>
      <c r="T44" s="9">
        <f>S44/$F$47</f>
        <v>0.5746758515343785</v>
      </c>
      <c r="U44" s="57">
        <v>4.3871723068647439</v>
      </c>
      <c r="V44" s="80">
        <v>1E-3</v>
      </c>
      <c r="W44" s="8">
        <v>256.69267247973073</v>
      </c>
      <c r="X44" s="9">
        <f>W44/$F$47</f>
        <v>0.36986234412648494</v>
      </c>
      <c r="Y44" s="57">
        <v>2.8676192441280652</v>
      </c>
      <c r="Z44" s="80">
        <v>1E-3</v>
      </c>
      <c r="AA44" s="8">
        <v>328.76558463439284</v>
      </c>
      <c r="AB44" s="9">
        <f>AA44/$F$47</f>
        <v>0.47371048275868716</v>
      </c>
      <c r="AC44" s="57">
        <v>2.2624544586669781</v>
      </c>
      <c r="AD44" s="74">
        <v>1E-3</v>
      </c>
      <c r="AE44" s="8">
        <v>402.71548066432297</v>
      </c>
      <c r="AF44" s="9">
        <f>AE44/$F$47</f>
        <v>0.58026312265026625</v>
      </c>
      <c r="AG44" s="57">
        <v>3.1330367366860012</v>
      </c>
      <c r="AH44" s="89">
        <v>21.738630556974961</v>
      </c>
      <c r="AI44" s="14">
        <v>2233.5368872751278</v>
      </c>
      <c r="AJ44" s="13">
        <v>2211.1418898122497</v>
      </c>
      <c r="AK44" s="13">
        <v>69.175673357351172</v>
      </c>
      <c r="AL44" s="90">
        <f>AI44/AJ44</f>
        <v>1.0101282498269615</v>
      </c>
      <c r="AM44" s="52">
        <v>3.2261953975471953</v>
      </c>
      <c r="AN44" s="13">
        <v>2.4174018335928049</v>
      </c>
      <c r="AO44" s="13">
        <v>4.3809523809523805</v>
      </c>
      <c r="AP44" s="13">
        <v>1.6874157398045164</v>
      </c>
      <c r="AQ44" s="90">
        <f>AN44/AO44</f>
        <v>0.55179824462444471</v>
      </c>
      <c r="AR44" s="1"/>
    </row>
    <row r="45" spans="1:44" ht="15.6" customHeight="1" x14ac:dyDescent="0.25">
      <c r="A45" s="43"/>
      <c r="B45" s="18"/>
      <c r="C45" s="4"/>
      <c r="D45" s="117"/>
      <c r="E45" s="56">
        <v>0.2</v>
      </c>
      <c r="F45" s="8">
        <v>249.26436135320023</v>
      </c>
      <c r="G45" s="9">
        <f t="shared" ref="G45:G46" si="69">F45/$F$47</f>
        <v>0.35915906794949798</v>
      </c>
      <c r="H45" s="8">
        <v>5.3464081755335133</v>
      </c>
      <c r="I45" s="8">
        <f>F45/$D$44</f>
        <v>21.86529485554388</v>
      </c>
      <c r="J45" s="56">
        <v>0.2</v>
      </c>
      <c r="K45" s="53">
        <v>128.65839303131204</v>
      </c>
      <c r="L45" s="9">
        <f t="shared" ref="L45:L46" si="70">K45/$F$47</f>
        <v>0.18538080724476161</v>
      </c>
      <c r="M45" s="57">
        <v>3.2726519734946695</v>
      </c>
      <c r="N45" s="56">
        <v>0.2</v>
      </c>
      <c r="O45" s="8">
        <v>31.090659050037029</v>
      </c>
      <c r="P45" s="9">
        <f t="shared" ref="P45:P46" si="71">O45/$F$47</f>
        <v>4.4797788443267803E-2</v>
      </c>
      <c r="Q45" s="57">
        <v>6.2056533578797994</v>
      </c>
      <c r="R45" s="81">
        <v>0.02</v>
      </c>
      <c r="S45" s="8">
        <v>0</v>
      </c>
      <c r="T45" s="9">
        <v>0</v>
      </c>
      <c r="U45" s="57">
        <v>3.1349736510057147</v>
      </c>
      <c r="V45" s="81">
        <v>0.02</v>
      </c>
      <c r="W45" s="8">
        <v>232.70166898470086</v>
      </c>
      <c r="X45" s="9">
        <f t="shared" ref="X45:X46" si="72">W45/$F$47</f>
        <v>0.33529427989271093</v>
      </c>
      <c r="Y45" s="57">
        <v>0</v>
      </c>
      <c r="Z45" s="81">
        <v>0.02</v>
      </c>
      <c r="AA45" s="8">
        <v>423.47520642306455</v>
      </c>
      <c r="AB45" s="9">
        <f t="shared" ref="AB45:AB46" si="73">AA45/$F$47</f>
        <v>0.61017531592940011</v>
      </c>
      <c r="AC45" s="57">
        <v>2.3993219942720208</v>
      </c>
      <c r="AD45" s="75">
        <v>0.02</v>
      </c>
      <c r="AE45" s="8">
        <v>459.62294960290956</v>
      </c>
      <c r="AF45" s="9">
        <f t="shared" ref="AF45:AF46" si="74">AE45/$F$47</f>
        <v>0.66225973617491907</v>
      </c>
      <c r="AG45" s="57">
        <v>3.0840688348849392</v>
      </c>
      <c r="AH45" s="83"/>
      <c r="AI45" s="14"/>
      <c r="AJ45" s="7"/>
      <c r="AK45" s="7"/>
      <c r="AL45" s="91"/>
      <c r="AM45" s="41"/>
      <c r="AN45" s="7"/>
      <c r="AO45" s="7"/>
      <c r="AP45" s="7"/>
      <c r="AQ45" s="91"/>
      <c r="AR45" s="1"/>
    </row>
    <row r="46" spans="1:44" ht="15.6" customHeight="1" x14ac:dyDescent="0.25">
      <c r="A46" s="43"/>
      <c r="B46" s="18"/>
      <c r="C46" s="4"/>
      <c r="D46" s="117"/>
      <c r="E46" s="56">
        <v>0.3</v>
      </c>
      <c r="F46" s="8">
        <v>37.68917242601453</v>
      </c>
      <c r="G46" s="9">
        <f t="shared" si="69"/>
        <v>5.4305428850033671E-2</v>
      </c>
      <c r="H46" s="8">
        <v>5.0536734978391182</v>
      </c>
      <c r="I46" s="8">
        <f>F46/$D$44</f>
        <v>3.3060677566679413</v>
      </c>
      <c r="J46" s="56">
        <v>0.3</v>
      </c>
      <c r="K46" s="70">
        <v>21.121400223873</v>
      </c>
      <c r="L46" s="9">
        <f t="shared" si="70"/>
        <v>3.0433321382215116E-2</v>
      </c>
      <c r="M46" s="57">
        <v>3.2406001507125111</v>
      </c>
      <c r="N46" s="56">
        <v>0.3</v>
      </c>
      <c r="O46" s="15">
        <v>5.6355132166151725</v>
      </c>
      <c r="P46" s="9">
        <f t="shared" si="71"/>
        <v>8.120076465438112E-3</v>
      </c>
      <c r="Q46" s="57">
        <v>6.5097136202424428</v>
      </c>
      <c r="R46" s="81">
        <v>0.05</v>
      </c>
      <c r="S46" s="15">
        <v>0</v>
      </c>
      <c r="T46" s="9">
        <v>0</v>
      </c>
      <c r="U46" s="57">
        <v>-2.5686807398980309</v>
      </c>
      <c r="V46" s="81">
        <v>0.05</v>
      </c>
      <c r="W46" s="8">
        <v>7.2804733727810627</v>
      </c>
      <c r="X46" s="9">
        <f t="shared" si="72"/>
        <v>1.049026028672435E-2</v>
      </c>
      <c r="Y46" s="57">
        <v>0</v>
      </c>
      <c r="Z46" s="81">
        <v>0.05</v>
      </c>
      <c r="AA46" s="8">
        <v>12.761482211814968</v>
      </c>
      <c r="AB46" s="9">
        <f t="shared" si="73"/>
        <v>1.8387715082763142E-2</v>
      </c>
      <c r="AC46" s="57">
        <v>0</v>
      </c>
      <c r="AD46" s="75">
        <v>0.05</v>
      </c>
      <c r="AE46" s="8">
        <v>12.365209673840695</v>
      </c>
      <c r="AF46" s="9">
        <f t="shared" si="74"/>
        <v>1.7816735442432001E-2</v>
      </c>
      <c r="AG46" s="57">
        <v>3.3578593474426808</v>
      </c>
      <c r="AH46" s="83"/>
      <c r="AI46" s="14"/>
      <c r="AJ46" s="7"/>
      <c r="AK46" s="7"/>
      <c r="AL46" s="91"/>
      <c r="AM46" s="41"/>
      <c r="AN46" s="7"/>
      <c r="AO46" s="7"/>
      <c r="AP46" s="7"/>
      <c r="AQ46" s="91"/>
      <c r="AR46" s="1"/>
    </row>
    <row r="47" spans="1:44" ht="15.6" customHeight="1" x14ac:dyDescent="0.25">
      <c r="A47" s="43"/>
      <c r="B47" s="18"/>
      <c r="C47" s="4"/>
      <c r="D47" s="118"/>
      <c r="E47" s="56">
        <v>0</v>
      </c>
      <c r="F47" s="8">
        <v>694.02218570254718</v>
      </c>
      <c r="G47" s="9"/>
      <c r="H47" s="8">
        <v>3.7243867243867244</v>
      </c>
      <c r="I47" s="8">
        <f>F47/$D$44</f>
        <v>60.87913909671466</v>
      </c>
      <c r="J47" s="56">
        <v>0</v>
      </c>
      <c r="K47" s="53"/>
      <c r="L47" s="9"/>
      <c r="M47" s="73"/>
      <c r="N47" s="56">
        <v>0</v>
      </c>
      <c r="O47" s="8"/>
      <c r="P47" s="9"/>
      <c r="Q47" s="79"/>
      <c r="R47" s="85"/>
      <c r="S47" s="8"/>
      <c r="T47" s="9"/>
      <c r="U47" s="73"/>
      <c r="V47" s="85"/>
      <c r="W47" s="15"/>
      <c r="X47" s="9"/>
      <c r="Y47" s="73"/>
      <c r="Z47" s="85"/>
      <c r="AA47" s="15"/>
      <c r="AB47" s="9"/>
      <c r="AC47" s="57"/>
      <c r="AD47" s="76"/>
      <c r="AE47" s="15"/>
      <c r="AF47" s="9"/>
      <c r="AG47" s="57"/>
      <c r="AH47" s="83"/>
      <c r="AI47" s="14"/>
      <c r="AJ47" s="7"/>
      <c r="AK47" s="7"/>
      <c r="AL47" s="91"/>
      <c r="AM47" s="41"/>
      <c r="AN47" s="7"/>
      <c r="AO47" s="7"/>
      <c r="AP47" s="7"/>
      <c r="AQ47" s="91"/>
      <c r="AR47" s="1"/>
    </row>
    <row r="48" spans="1:44" ht="15.6" customHeight="1" x14ac:dyDescent="0.25">
      <c r="A48" s="43">
        <v>12</v>
      </c>
      <c r="B48" s="18" t="s">
        <v>36</v>
      </c>
      <c r="C48" s="33" t="s">
        <v>37</v>
      </c>
      <c r="D48" s="116">
        <v>13.725000000000001</v>
      </c>
      <c r="E48" s="56">
        <v>0.1</v>
      </c>
      <c r="F48" s="8">
        <v>411.46452635751086</v>
      </c>
      <c r="G48" s="9">
        <f>F48/$F$51</f>
        <v>0.56429155800889208</v>
      </c>
      <c r="H48" s="8">
        <v>2.6571510230157522</v>
      </c>
      <c r="I48" s="8">
        <f>F48/$D$48</f>
        <v>29.979200463206617</v>
      </c>
      <c r="J48" s="56">
        <v>0.1</v>
      </c>
      <c r="K48" s="53">
        <v>279.3637706551238</v>
      </c>
      <c r="L48" s="9">
        <f>K48/$F$51</f>
        <v>0.38312565797530512</v>
      </c>
      <c r="M48" s="57">
        <v>2.0099238197151514</v>
      </c>
      <c r="N48" s="56">
        <v>0.1</v>
      </c>
      <c r="O48" s="8">
        <v>799.41775836972329</v>
      </c>
      <c r="P48" s="9">
        <f>O48/$F$51</f>
        <v>1.096339206599001</v>
      </c>
      <c r="Q48" s="57">
        <v>3.2492936318191696</v>
      </c>
      <c r="R48" s="80">
        <v>1E-3</v>
      </c>
      <c r="S48" s="8">
        <v>446.52170290760631</v>
      </c>
      <c r="T48" s="9">
        <f>S48/$F$51</f>
        <v>0.61236974581762116</v>
      </c>
      <c r="U48" s="57">
        <v>2.6270824434002558</v>
      </c>
      <c r="V48" s="80">
        <v>1E-3</v>
      </c>
      <c r="W48" s="8">
        <v>278.84350619550247</v>
      </c>
      <c r="X48" s="9">
        <f>W48/$F$51</f>
        <v>0.3824121557808503</v>
      </c>
      <c r="Y48" s="57">
        <v>1.2814230200488326</v>
      </c>
      <c r="Z48" s="80">
        <v>1E-3</v>
      </c>
      <c r="AA48" s="8">
        <v>389.41180875360362</v>
      </c>
      <c r="AB48" s="9">
        <f>AA48/$F$51</f>
        <v>0.53404797301457707</v>
      </c>
      <c r="AC48" s="57">
        <v>0.97658152629220463</v>
      </c>
      <c r="AD48" s="74">
        <v>1E-3</v>
      </c>
      <c r="AE48" s="8">
        <v>383.59397098638215</v>
      </c>
      <c r="AF48" s="9">
        <f>AE48/$F$51</f>
        <v>0.52606926153980971</v>
      </c>
      <c r="AG48" s="57">
        <v>1.5280358919487156</v>
      </c>
      <c r="AH48" s="89">
        <v>17.120592743995914</v>
      </c>
      <c r="AI48" s="14">
        <v>992.1109093909887</v>
      </c>
      <c r="AJ48" s="13">
        <v>973.71498922745445</v>
      </c>
      <c r="AK48" s="13">
        <v>82.192485846628927</v>
      </c>
      <c r="AL48" s="90">
        <f>AI48/AJ48</f>
        <v>1.0188925099921997</v>
      </c>
      <c r="AM48" s="52">
        <v>3.2391139589361986</v>
      </c>
      <c r="AN48" s="13">
        <v>3.8221472640258316</v>
      </c>
      <c r="AO48" s="13">
        <v>2.995670995670995</v>
      </c>
      <c r="AP48" s="13">
        <v>1.8544242219975287</v>
      </c>
      <c r="AQ48" s="90">
        <f>AN48/AO48</f>
        <v>1.2758901994074672</v>
      </c>
      <c r="AR48" s="1"/>
    </row>
    <row r="49" spans="1:44" ht="15.6" customHeight="1" x14ac:dyDescent="0.25">
      <c r="A49" s="43"/>
      <c r="B49" s="18"/>
      <c r="C49" s="4"/>
      <c r="D49" s="117"/>
      <c r="E49" s="56">
        <v>0.2</v>
      </c>
      <c r="F49" s="8">
        <v>139.48552150688784</v>
      </c>
      <c r="G49" s="9">
        <f t="shared" ref="G49:G50" si="75">F49/$F$51</f>
        <v>0.19129353129804208</v>
      </c>
      <c r="H49" s="8">
        <v>3.3092041545603315</v>
      </c>
      <c r="I49" s="8">
        <f>F49/$D$48</f>
        <v>10.162879526913503</v>
      </c>
      <c r="J49" s="56">
        <v>0.2</v>
      </c>
      <c r="K49" s="53">
        <v>91.302593078397749</v>
      </c>
      <c r="L49" s="9">
        <f t="shared" ref="L49:L50" si="76">K49/$F$51</f>
        <v>0.12521439686320721</v>
      </c>
      <c r="M49" s="57">
        <v>1.5290382214539513</v>
      </c>
      <c r="N49" s="56">
        <v>0.2</v>
      </c>
      <c r="O49" s="8">
        <v>123.28890299375861</v>
      </c>
      <c r="P49" s="9">
        <f t="shared" ref="P49:P50" si="77">O49/$F$51</f>
        <v>0.1690811302044222</v>
      </c>
      <c r="Q49" s="57">
        <v>4.393433820427262</v>
      </c>
      <c r="R49" s="81">
        <v>0.02</v>
      </c>
      <c r="S49" s="8">
        <v>100.49934296977655</v>
      </c>
      <c r="T49" s="9">
        <f t="shared" ref="T49:T50" si="78">S49/$F$51</f>
        <v>0.1378270232073677</v>
      </c>
      <c r="U49" s="57">
        <v>3.5431975061233576</v>
      </c>
      <c r="V49" s="81">
        <v>0.02</v>
      </c>
      <c r="W49" s="8">
        <v>108.06675938803889</v>
      </c>
      <c r="X49" s="9">
        <f t="shared" ref="X49:X50" si="79">W49/$F$51</f>
        <v>0.14820514556597178</v>
      </c>
      <c r="Y49" s="57">
        <v>0.98020114302679462</v>
      </c>
      <c r="Z49" s="81">
        <v>0.02</v>
      </c>
      <c r="AA49" s="8">
        <v>330.38638748232285</v>
      </c>
      <c r="AB49" s="9">
        <f t="shared" ref="AB49:AB50" si="80">AA49/$F$51</f>
        <v>0.45309920392831532</v>
      </c>
      <c r="AC49" s="57">
        <v>1.5323319110799385</v>
      </c>
      <c r="AD49" s="75">
        <v>0.02</v>
      </c>
      <c r="AE49" s="8">
        <v>344.83782379573961</v>
      </c>
      <c r="AF49" s="9">
        <f t="shared" ref="AF49:AF50" si="81">AE49/$F$51</f>
        <v>0.47291822352875273</v>
      </c>
      <c r="AG49" s="57">
        <v>0.72643372425744568</v>
      </c>
      <c r="AH49" s="83"/>
      <c r="AI49" s="14"/>
      <c r="AJ49" s="7"/>
      <c r="AK49" s="7"/>
      <c r="AL49" s="91"/>
      <c r="AM49" s="41"/>
      <c r="AN49" s="7"/>
      <c r="AO49" s="7"/>
      <c r="AP49" s="7"/>
      <c r="AQ49" s="91"/>
      <c r="AR49" s="1"/>
    </row>
    <row r="50" spans="1:44" ht="15.6" customHeight="1" x14ac:dyDescent="0.25">
      <c r="A50" s="43"/>
      <c r="B50" s="18"/>
      <c r="C50" s="4"/>
      <c r="D50" s="117"/>
      <c r="E50" s="56">
        <v>0.3</v>
      </c>
      <c r="F50" s="8">
        <v>17.683856104908738</v>
      </c>
      <c r="G50" s="9">
        <f t="shared" si="75"/>
        <v>2.4252031642634595E-2</v>
      </c>
      <c r="H50" s="8">
        <v>3.3807333054509963</v>
      </c>
      <c r="I50" s="8">
        <f>F50/$D$48</f>
        <v>1.2884412462592887</v>
      </c>
      <c r="J50" s="56">
        <v>0.3</v>
      </c>
      <c r="K50" s="70">
        <v>16.048980699433532</v>
      </c>
      <c r="L50" s="9">
        <f t="shared" si="76"/>
        <v>2.2009927328386986E-2</v>
      </c>
      <c r="M50" s="57">
        <v>2.7597822541642776</v>
      </c>
      <c r="N50" s="56">
        <v>0.3</v>
      </c>
      <c r="O50" s="15">
        <v>4.5670271198077579</v>
      </c>
      <c r="P50" s="9">
        <f t="shared" si="77"/>
        <v>6.2633220698738367E-3</v>
      </c>
      <c r="Q50" s="57">
        <v>3.9688211317558615</v>
      </c>
      <c r="R50" s="81">
        <v>0.05</v>
      </c>
      <c r="S50" s="15">
        <v>48.165513135372471</v>
      </c>
      <c r="T50" s="9">
        <f t="shared" si="78"/>
        <v>6.6055250716416852E-2</v>
      </c>
      <c r="U50" s="57">
        <v>4.0149791429654913</v>
      </c>
      <c r="V50" s="81">
        <v>0.05</v>
      </c>
      <c r="W50" s="8">
        <v>60.071005917159766</v>
      </c>
      <c r="X50" s="9">
        <f t="shared" si="79"/>
        <v>8.2382707010574097E-2</v>
      </c>
      <c r="Y50" s="57">
        <v>0</v>
      </c>
      <c r="Z50" s="81">
        <v>0.05</v>
      </c>
      <c r="AA50" s="8">
        <v>102.01298167775859</v>
      </c>
      <c r="AB50" s="9">
        <f t="shared" si="80"/>
        <v>0.13990286083145395</v>
      </c>
      <c r="AC50" s="57">
        <v>0</v>
      </c>
      <c r="AD50" s="75">
        <v>0.05</v>
      </c>
      <c r="AE50" s="8">
        <v>100.35870127949114</v>
      </c>
      <c r="AF50" s="9">
        <f t="shared" si="81"/>
        <v>0.13763414408061839</v>
      </c>
      <c r="AG50" s="57">
        <v>0.81799309229864803</v>
      </c>
      <c r="AH50" s="83"/>
      <c r="AI50" s="14"/>
      <c r="AJ50" s="7"/>
      <c r="AK50" s="7"/>
      <c r="AL50" s="91"/>
      <c r="AM50" s="41"/>
      <c r="AN50" s="7"/>
      <c r="AO50" s="7"/>
      <c r="AP50" s="7"/>
      <c r="AQ50" s="91"/>
      <c r="AR50" s="1"/>
    </row>
    <row r="51" spans="1:44" ht="15.6" customHeight="1" x14ac:dyDescent="0.25">
      <c r="A51" s="43"/>
      <c r="B51" s="18"/>
      <c r="C51" s="4"/>
      <c r="D51" s="118"/>
      <c r="E51" s="56">
        <v>0</v>
      </c>
      <c r="F51" s="8">
        <v>729.1700903861954</v>
      </c>
      <c r="G51" s="9"/>
      <c r="H51" s="8">
        <v>4.4386724386724392</v>
      </c>
      <c r="I51" s="8">
        <f>F51/$D$48</f>
        <v>53.127146840524247</v>
      </c>
      <c r="J51" s="56">
        <v>0</v>
      </c>
      <c r="K51" s="53"/>
      <c r="L51" s="9"/>
      <c r="M51" s="73"/>
      <c r="N51" s="56">
        <v>0</v>
      </c>
      <c r="O51" s="8"/>
      <c r="P51" s="9"/>
      <c r="Q51" s="79"/>
      <c r="R51" s="85"/>
      <c r="S51" s="8"/>
      <c r="T51" s="9"/>
      <c r="U51" s="73"/>
      <c r="V51" s="85"/>
      <c r="W51" s="15"/>
      <c r="X51" s="9"/>
      <c r="Y51" s="73"/>
      <c r="Z51" s="85"/>
      <c r="AA51" s="15"/>
      <c r="AB51" s="9"/>
      <c r="AC51" s="57"/>
      <c r="AD51" s="76"/>
      <c r="AE51" s="15"/>
      <c r="AF51" s="9"/>
      <c r="AG51" s="57"/>
      <c r="AH51" s="83"/>
      <c r="AI51" s="14"/>
      <c r="AJ51" s="7"/>
      <c r="AK51" s="7"/>
      <c r="AL51" s="91"/>
      <c r="AM51" s="41"/>
      <c r="AN51" s="7"/>
      <c r="AO51" s="7"/>
      <c r="AP51" s="7"/>
      <c r="AQ51" s="91"/>
      <c r="AR51" s="1"/>
    </row>
    <row r="52" spans="1:44" ht="15.6" customHeight="1" x14ac:dyDescent="0.25">
      <c r="A52" s="43">
        <v>13</v>
      </c>
      <c r="B52" s="18" t="s">
        <v>38</v>
      </c>
      <c r="C52" s="5" t="s">
        <v>39</v>
      </c>
      <c r="D52" s="113">
        <v>6.1950000000000012</v>
      </c>
      <c r="E52" s="56">
        <v>0.1</v>
      </c>
      <c r="F52" s="8">
        <v>68.668252080856107</v>
      </c>
      <c r="G52" s="9">
        <f>F52/$F$55</f>
        <v>0.53552875861840354</v>
      </c>
      <c r="H52" s="8">
        <v>1.9090129621223586</v>
      </c>
      <c r="I52" s="8">
        <f>F52/$D$52</f>
        <v>11.084463612728991</v>
      </c>
      <c r="J52" s="56">
        <v>0.1</v>
      </c>
      <c r="K52" s="53">
        <v>42.096945961730043</v>
      </c>
      <c r="L52" s="9">
        <f>K52/$F$55</f>
        <v>0.32830492300817338</v>
      </c>
      <c r="M52" s="57">
        <v>1.6118245050829325</v>
      </c>
      <c r="N52" s="56">
        <v>0.1</v>
      </c>
      <c r="O52" s="8">
        <v>7.4934497816593879</v>
      </c>
      <c r="P52" s="9">
        <f>O52/$F$55</f>
        <v>5.8439784583655709E-2</v>
      </c>
      <c r="Q52" s="57">
        <v>2.6697094834456276</v>
      </c>
      <c r="R52" s="80">
        <v>1E-3</v>
      </c>
      <c r="S52" s="8">
        <v>50.566525035407807</v>
      </c>
      <c r="T52" s="9">
        <f>S52/$F$55</f>
        <v>0.39435732757508035</v>
      </c>
      <c r="U52" s="57">
        <v>2.0733463065799667</v>
      </c>
      <c r="V52" s="80">
        <v>1E-3</v>
      </c>
      <c r="W52" s="8">
        <v>33.096221508337145</v>
      </c>
      <c r="X52" s="9">
        <f>W52/$F$55</f>
        <v>0.25811023118004678</v>
      </c>
      <c r="Y52" s="57">
        <v>0.73979504109494854</v>
      </c>
      <c r="Z52" s="80">
        <v>1E-3</v>
      </c>
      <c r="AA52" s="8">
        <v>39.765622074956013</v>
      </c>
      <c r="AB52" s="9">
        <f>AA52/$F$55</f>
        <v>0.31012343521449187</v>
      </c>
      <c r="AC52" s="57">
        <v>0.4895084458472147</v>
      </c>
      <c r="AD52" s="74">
        <v>1E-3</v>
      </c>
      <c r="AE52" s="8">
        <v>53.121590495817678</v>
      </c>
      <c r="AF52" s="9">
        <f>AE52/$F$55</f>
        <v>0.41428372722467222</v>
      </c>
      <c r="AG52" s="57">
        <v>0.57535995194383471</v>
      </c>
      <c r="AH52" s="89">
        <v>15.204394481349004</v>
      </c>
      <c r="AI52" s="14">
        <v>529.29526324475989</v>
      </c>
      <c r="AJ52" s="13">
        <v>388.8888888888888</v>
      </c>
      <c r="AK52" s="13">
        <v>18.363355635615029</v>
      </c>
      <c r="AL52" s="90">
        <f>AI52/AJ52</f>
        <v>1.3610449626293828</v>
      </c>
      <c r="AM52" s="52">
        <v>3.2003582747691879</v>
      </c>
      <c r="AN52" s="13">
        <v>2.0130600242172636</v>
      </c>
      <c r="AO52" s="13">
        <v>2.2128427128427122</v>
      </c>
      <c r="AP52" s="13">
        <v>1.6645150825749915</v>
      </c>
      <c r="AQ52" s="90">
        <f>AN52/AO52</f>
        <v>0.90971672434467821</v>
      </c>
      <c r="AR52" s="1"/>
    </row>
    <row r="53" spans="1:44" ht="15.6" customHeight="1" x14ac:dyDescent="0.25">
      <c r="A53" s="43"/>
      <c r="B53" s="18"/>
      <c r="C53" s="5"/>
      <c r="D53" s="114"/>
      <c r="E53" s="56">
        <v>0.2</v>
      </c>
      <c r="F53" s="8">
        <v>26.369599850060908</v>
      </c>
      <c r="G53" s="9">
        <f t="shared" ref="G53:G54" si="82">F53/$F$55</f>
        <v>0.20565077230069925</v>
      </c>
      <c r="H53" s="8">
        <v>1.8146979260595135</v>
      </c>
      <c r="I53" s="8">
        <f>F53/$D$52</f>
        <v>4.2565940032382406</v>
      </c>
      <c r="J53" s="56">
        <v>0.2</v>
      </c>
      <c r="K53" s="53">
        <v>20.534086705007912</v>
      </c>
      <c r="L53" s="9">
        <f t="shared" ref="L53:L54" si="83">K53/$F$55</f>
        <v>0.16014087484777073</v>
      </c>
      <c r="M53" s="57">
        <v>1.0938850475367328</v>
      </c>
      <c r="N53" s="56">
        <v>0.2</v>
      </c>
      <c r="O53" s="8">
        <v>4.2309319792658409</v>
      </c>
      <c r="P53" s="9">
        <f t="shared" ref="P53:P54" si="84">O53/$F$55</f>
        <v>3.2996118031185691E-2</v>
      </c>
      <c r="Q53" s="57">
        <v>3.6647106201817974</v>
      </c>
      <c r="R53" s="81">
        <v>0.02</v>
      </c>
      <c r="S53" s="8">
        <v>23.99474375821287</v>
      </c>
      <c r="T53" s="9">
        <f t="shared" ref="T53:T54" si="85">S53/$F$55</f>
        <v>0.18712978631044574</v>
      </c>
      <c r="U53" s="57">
        <v>3.269501966896756</v>
      </c>
      <c r="V53" s="81">
        <v>0.02</v>
      </c>
      <c r="W53" s="8">
        <v>14.145804357904481</v>
      </c>
      <c r="X53" s="9">
        <f t="shared" ref="X53:X54" si="86">W53/$F$55</f>
        <v>0.11032005064767543</v>
      </c>
      <c r="Y53" s="57">
        <v>0.28900393379351275</v>
      </c>
      <c r="Z53" s="81">
        <v>0.02</v>
      </c>
      <c r="AA53" s="8">
        <v>38.059395100588461</v>
      </c>
      <c r="AB53" s="9">
        <f t="shared" ref="AB53:AB54" si="87">AA53/$F$55</f>
        <v>0.29681694224553762</v>
      </c>
      <c r="AC53" s="57">
        <v>0.71891986673680508</v>
      </c>
      <c r="AD53" s="75">
        <v>0.02</v>
      </c>
      <c r="AE53" s="8">
        <v>41.546055073109173</v>
      </c>
      <c r="AF53" s="9">
        <f t="shared" ref="AF53:AF54" si="88">AE53/$F$55</f>
        <v>0.32400864481880071</v>
      </c>
      <c r="AG53" s="57">
        <v>0.21259017450529979</v>
      </c>
      <c r="AH53" s="83"/>
      <c r="AI53" s="14"/>
      <c r="AJ53" s="7"/>
      <c r="AK53" s="7"/>
      <c r="AL53" s="91"/>
      <c r="AM53" s="41"/>
      <c r="AN53" s="7"/>
      <c r="AO53" s="7"/>
      <c r="AP53" s="7"/>
      <c r="AQ53" s="91"/>
      <c r="AR53" s="1"/>
    </row>
    <row r="54" spans="1:44" ht="15.6" customHeight="1" x14ac:dyDescent="0.25">
      <c r="A54" s="43"/>
      <c r="B54" s="18"/>
      <c r="C54" s="5"/>
      <c r="D54" s="114"/>
      <c r="E54" s="56">
        <v>0.3</v>
      </c>
      <c r="F54" s="8">
        <v>15.264930001772106</v>
      </c>
      <c r="G54" s="9">
        <f t="shared" si="82"/>
        <v>0.11904786806893079</v>
      </c>
      <c r="H54" s="8">
        <v>1.9014204501448335</v>
      </c>
      <c r="I54" s="8">
        <f>F54/$D$52</f>
        <v>2.4640726395112353</v>
      </c>
      <c r="J54" s="56">
        <v>0.3</v>
      </c>
      <c r="K54" s="70">
        <v>9.2344221702113209</v>
      </c>
      <c r="L54" s="9">
        <f t="shared" si="83"/>
        <v>7.2017249478674633E-2</v>
      </c>
      <c r="M54" s="57">
        <v>1.7025452418710849</v>
      </c>
      <c r="N54" s="56">
        <v>0.3</v>
      </c>
      <c r="O54" s="15">
        <v>2.4729660144181249</v>
      </c>
      <c r="P54" s="9">
        <f t="shared" si="84"/>
        <v>1.9286123931732506E-2</v>
      </c>
      <c r="Q54" s="57">
        <v>3.5585728653856328</v>
      </c>
      <c r="R54" s="81">
        <v>0.05</v>
      </c>
      <c r="S54" s="15">
        <v>8.4408722185011555</v>
      </c>
      <c r="T54" s="9">
        <f t="shared" si="85"/>
        <v>6.5828526048804265E-2</v>
      </c>
      <c r="U54" s="57">
        <v>2.4559684827034087</v>
      </c>
      <c r="V54" s="81">
        <v>0.05</v>
      </c>
      <c r="W54" s="8">
        <v>0</v>
      </c>
      <c r="X54" s="9">
        <f t="shared" si="86"/>
        <v>0</v>
      </c>
      <c r="Y54" s="57">
        <v>0</v>
      </c>
      <c r="Z54" s="81">
        <v>0.05</v>
      </c>
      <c r="AA54" s="8">
        <v>18.340317147317393</v>
      </c>
      <c r="AB54" s="9">
        <f t="shared" si="87"/>
        <v>0.14303214334050152</v>
      </c>
      <c r="AC54" s="57">
        <v>0</v>
      </c>
      <c r="AD54" s="75">
        <v>0.05</v>
      </c>
      <c r="AE54" s="8">
        <v>19.376525404925673</v>
      </c>
      <c r="AF54" s="9">
        <f t="shared" si="88"/>
        <v>0.15111330610570034</v>
      </c>
      <c r="AG54" s="57">
        <v>0.31277557319223986</v>
      </c>
      <c r="AH54" s="83"/>
      <c r="AI54" s="14"/>
      <c r="AJ54" s="7"/>
      <c r="AK54" s="7"/>
      <c r="AL54" s="91"/>
      <c r="AM54" s="41"/>
      <c r="AN54" s="7"/>
      <c r="AO54" s="7"/>
      <c r="AP54" s="7"/>
      <c r="AQ54" s="91"/>
      <c r="AR54" s="1"/>
    </row>
    <row r="55" spans="1:44" ht="15.6" customHeight="1" x14ac:dyDescent="0.25">
      <c r="A55" s="43"/>
      <c r="B55" s="18"/>
      <c r="C55" s="5"/>
      <c r="D55" s="115"/>
      <c r="E55" s="56">
        <v>0</v>
      </c>
      <c r="F55" s="8">
        <v>128.22514379622024</v>
      </c>
      <c r="G55" s="9"/>
      <c r="H55" s="8">
        <v>0.80230880230880219</v>
      </c>
      <c r="I55" s="8">
        <f>F55/$D$52</f>
        <v>20.698166875903183</v>
      </c>
      <c r="J55" s="56">
        <v>0</v>
      </c>
      <c r="K55" s="53"/>
      <c r="L55" s="9"/>
      <c r="M55" s="73"/>
      <c r="N55" s="56">
        <v>0</v>
      </c>
      <c r="O55" s="8"/>
      <c r="P55" s="9"/>
      <c r="Q55" s="79"/>
      <c r="R55" s="85"/>
      <c r="S55" s="8"/>
      <c r="T55" s="9"/>
      <c r="U55" s="73"/>
      <c r="V55" s="85"/>
      <c r="W55" s="15"/>
      <c r="X55" s="9"/>
      <c r="Y55" s="73"/>
      <c r="Z55" s="85"/>
      <c r="AA55" s="15"/>
      <c r="AB55" s="9"/>
      <c r="AC55" s="57"/>
      <c r="AD55" s="76"/>
      <c r="AE55" s="15"/>
      <c r="AF55" s="9"/>
      <c r="AG55" s="57"/>
      <c r="AH55" s="83"/>
      <c r="AI55" s="14"/>
      <c r="AJ55" s="7"/>
      <c r="AK55" s="7"/>
      <c r="AL55" s="91"/>
      <c r="AM55" s="41"/>
      <c r="AN55" s="7"/>
      <c r="AO55" s="7"/>
      <c r="AP55" s="7"/>
      <c r="AQ55" s="91"/>
      <c r="AR55" s="1"/>
    </row>
    <row r="56" spans="1:44" ht="15.6" customHeight="1" x14ac:dyDescent="0.25">
      <c r="A56" s="43">
        <v>14</v>
      </c>
      <c r="B56" s="18" t="s">
        <v>40</v>
      </c>
      <c r="C56" s="5" t="s">
        <v>41</v>
      </c>
      <c r="D56" s="113">
        <v>10.574999999999998</v>
      </c>
      <c r="E56" s="56">
        <v>0.1</v>
      </c>
      <c r="F56" s="8">
        <v>22.096710265556869</v>
      </c>
      <c r="G56" s="9">
        <f>F56/$F$59</f>
        <v>0.64916587551436844</v>
      </c>
      <c r="H56" s="8">
        <v>1.3584169734873324</v>
      </c>
      <c r="I56" s="8">
        <f>F56/$D$56</f>
        <v>2.0895234293670804</v>
      </c>
      <c r="J56" s="56">
        <v>0.1</v>
      </c>
      <c r="K56" s="53">
        <v>11.659624171218523</v>
      </c>
      <c r="L56" s="9">
        <f>K56/$F$59</f>
        <v>0.34254104082976328</v>
      </c>
      <c r="M56" s="57">
        <v>1.2041708068995389</v>
      </c>
      <c r="N56" s="56">
        <v>0.1</v>
      </c>
      <c r="O56" s="8">
        <v>1.7874818049490537</v>
      </c>
      <c r="P56" s="9">
        <f>O56/$F$59</f>
        <v>5.2513345965552169E-2</v>
      </c>
      <c r="Q56" s="57">
        <v>2.45840276268444</v>
      </c>
      <c r="R56" s="80">
        <v>1E-3</v>
      </c>
      <c r="S56" s="8">
        <v>11.534616345913523</v>
      </c>
      <c r="T56" s="9">
        <f>S56/$F$59</f>
        <v>0.33886851159871478</v>
      </c>
      <c r="U56" s="57">
        <v>1.4602812979575044</v>
      </c>
      <c r="V56" s="80">
        <v>1E-3</v>
      </c>
      <c r="W56" s="8">
        <v>1.7362704604558639</v>
      </c>
      <c r="X56" s="9">
        <f>W56/$F$59</f>
        <v>5.1008838874466784E-2</v>
      </c>
      <c r="Y56" s="57">
        <v>6.0610750025791985E-2</v>
      </c>
      <c r="Z56" s="80">
        <v>1E-3</v>
      </c>
      <c r="AA56" s="8">
        <v>8.2781085027518806</v>
      </c>
      <c r="AB56" s="9">
        <f>AA56/$F$59</f>
        <v>0.24319753887384526</v>
      </c>
      <c r="AC56" s="57">
        <v>0</v>
      </c>
      <c r="AD56" s="74">
        <v>1E-3</v>
      </c>
      <c r="AE56" s="8">
        <v>8.1868509314260329</v>
      </c>
      <c r="AF56" s="9">
        <f>AE56/$F$59</f>
        <v>0.24051653792505692</v>
      </c>
      <c r="AG56" s="57">
        <v>2.158773066020938E-2</v>
      </c>
      <c r="AH56" s="89">
        <v>13.192386305569748</v>
      </c>
      <c r="AI56" s="14">
        <v>483.70193101171822</v>
      </c>
      <c r="AJ56" s="13">
        <v>336.9498307171437</v>
      </c>
      <c r="AK56" s="13">
        <v>15.764282038085435</v>
      </c>
      <c r="AL56" s="90">
        <f>AI56/AJ56</f>
        <v>1.435531010602487</v>
      </c>
      <c r="AM56" s="52">
        <v>3.3080129530108855</v>
      </c>
      <c r="AN56" s="13">
        <v>1.3319494897076636</v>
      </c>
      <c r="AO56" s="13">
        <v>0.28643578643578704</v>
      </c>
      <c r="AP56" s="13">
        <v>1.4384334625322994</v>
      </c>
      <c r="AQ56" s="90">
        <f>AN56/AO56</f>
        <v>4.6500805862337984</v>
      </c>
      <c r="AR56" s="1"/>
    </row>
    <row r="57" spans="1:44" ht="15.6" customHeight="1" x14ac:dyDescent="0.25">
      <c r="A57" s="43"/>
      <c r="B57" s="18"/>
      <c r="C57" s="5"/>
      <c r="D57" s="114"/>
      <c r="E57" s="56">
        <v>0.2</v>
      </c>
      <c r="F57" s="8">
        <v>3.972448692718582</v>
      </c>
      <c r="G57" s="9">
        <f t="shared" ref="G57:G58" si="89">F57/$F$59</f>
        <v>0.11670416557727255</v>
      </c>
      <c r="H57" s="8">
        <v>1.1384129846708748</v>
      </c>
      <c r="I57" s="8">
        <f>F57/$D$56</f>
        <v>0.37564526645092983</v>
      </c>
      <c r="J57" s="56">
        <v>0.2</v>
      </c>
      <c r="K57" s="53">
        <v>2.3522685231897218</v>
      </c>
      <c r="L57" s="9">
        <f t="shared" ref="L57:L58" si="90">K57/$F$59</f>
        <v>6.9105873089243014E-2</v>
      </c>
      <c r="M57" s="57">
        <v>0.81778786132718706</v>
      </c>
      <c r="N57" s="56">
        <v>0.2</v>
      </c>
      <c r="O57" s="8">
        <v>0.77171268380408342</v>
      </c>
      <c r="P57" s="9">
        <f t="shared" ref="P57:P58" si="91">O57/$F$59</f>
        <v>2.2671679811456118E-2</v>
      </c>
      <c r="Q57" s="57">
        <v>3.3387028727035633</v>
      </c>
      <c r="R57" s="81">
        <v>0.02</v>
      </c>
      <c r="S57" s="8">
        <v>0</v>
      </c>
      <c r="T57" s="9">
        <f t="shared" ref="T57:T58" si="92">S57/$F$59</f>
        <v>0</v>
      </c>
      <c r="U57" s="57">
        <v>1.5670229347584061</v>
      </c>
      <c r="V57" s="81">
        <v>0.02</v>
      </c>
      <c r="W57" s="8">
        <v>0</v>
      </c>
      <c r="X57" s="9">
        <f t="shared" ref="X57:X58" si="93">W57/$F$59</f>
        <v>0</v>
      </c>
      <c r="Y57" s="57">
        <v>0</v>
      </c>
      <c r="Z57" s="81">
        <v>0.02</v>
      </c>
      <c r="AA57" s="8">
        <v>0.33301400483554994</v>
      </c>
      <c r="AB57" s="9">
        <f t="shared" ref="AB57:AB58" si="94">AA57/$F$59</f>
        <v>9.7834168710890599E-3</v>
      </c>
      <c r="AC57" s="57">
        <v>0</v>
      </c>
      <c r="AD57" s="75">
        <v>0.02</v>
      </c>
      <c r="AE57" s="8">
        <v>13.67549914644103</v>
      </c>
      <c r="AF57" s="9">
        <f t="shared" ref="AF57:AF58" si="95">AE57/$F$59</f>
        <v>0.40176421149592606</v>
      </c>
      <c r="AG57" s="57">
        <v>0</v>
      </c>
      <c r="AH57" s="83"/>
      <c r="AI57" s="14"/>
      <c r="AJ57" s="7"/>
      <c r="AK57" s="7"/>
      <c r="AL57" s="91"/>
      <c r="AM57" s="41"/>
      <c r="AN57" s="7"/>
      <c r="AO57" s="7"/>
      <c r="AP57" s="7"/>
      <c r="AQ57" s="91"/>
      <c r="AR57" s="1"/>
    </row>
    <row r="58" spans="1:44" ht="15.6" customHeight="1" x14ac:dyDescent="0.25">
      <c r="A58" s="43"/>
      <c r="B58" s="18"/>
      <c r="C58" s="5"/>
      <c r="D58" s="114"/>
      <c r="E58" s="56">
        <v>0.3</v>
      </c>
      <c r="F58" s="8">
        <v>1.0880737196526669</v>
      </c>
      <c r="G58" s="9">
        <f t="shared" si="89"/>
        <v>3.1965859186899113E-2</v>
      </c>
      <c r="H58" s="8">
        <v>1.2469600508078129</v>
      </c>
      <c r="I58" s="8">
        <f>F58/$D$56</f>
        <v>0.1028911318820489</v>
      </c>
      <c r="J58" s="56">
        <v>0.3</v>
      </c>
      <c r="K58" s="70">
        <v>1.5888199179132323</v>
      </c>
      <c r="L58" s="9">
        <f t="shared" si="90"/>
        <v>4.667697863851307E-2</v>
      </c>
      <c r="M58" s="57">
        <v>1.2076683424998031</v>
      </c>
      <c r="N58" s="56">
        <v>0.3</v>
      </c>
      <c r="O58" s="15">
        <v>1.7306041881222103</v>
      </c>
      <c r="P58" s="9">
        <f t="shared" si="91"/>
        <v>5.0842372889432233E-2</v>
      </c>
      <c r="Q58" s="57">
        <v>3.6115081255624357</v>
      </c>
      <c r="R58" s="81">
        <v>0.05</v>
      </c>
      <c r="S58" s="15">
        <v>0</v>
      </c>
      <c r="T58" s="9">
        <f t="shared" si="92"/>
        <v>0</v>
      </c>
      <c r="U58" s="57">
        <v>1.7502001432604393</v>
      </c>
      <c r="V58" s="81">
        <v>0.05</v>
      </c>
      <c r="W58" s="8">
        <v>0</v>
      </c>
      <c r="X58" s="9">
        <f t="shared" si="93"/>
        <v>0</v>
      </c>
      <c r="Y58" s="57">
        <v>0</v>
      </c>
      <c r="Z58" s="81">
        <v>0.05</v>
      </c>
      <c r="AA58" s="8">
        <v>0</v>
      </c>
      <c r="AB58" s="9">
        <f t="shared" si="94"/>
        <v>0</v>
      </c>
      <c r="AC58" s="57">
        <v>0</v>
      </c>
      <c r="AD58" s="75">
        <v>0.05</v>
      </c>
      <c r="AE58" s="8">
        <v>-8.9490422306042455E-2</v>
      </c>
      <c r="AF58" s="9">
        <f t="shared" si="95"/>
        <v>-2.6290849474098657E-3</v>
      </c>
      <c r="AG58" s="57">
        <v>0</v>
      </c>
      <c r="AH58" s="83"/>
      <c r="AI58" s="14"/>
      <c r="AJ58" s="7"/>
      <c r="AK58" s="7"/>
      <c r="AL58" s="91"/>
      <c r="AM58" s="41"/>
      <c r="AN58" s="7"/>
      <c r="AO58" s="7"/>
      <c r="AP58" s="7"/>
      <c r="AQ58" s="91"/>
      <c r="AR58" s="1"/>
    </row>
    <row r="59" spans="1:44" ht="15.6" customHeight="1" x14ac:dyDescent="0.25">
      <c r="A59" s="43"/>
      <c r="B59" s="18"/>
      <c r="C59" s="5"/>
      <c r="D59" s="115"/>
      <c r="E59" s="56">
        <v>0</v>
      </c>
      <c r="F59" s="8">
        <v>34.038619556285944</v>
      </c>
      <c r="G59" s="9"/>
      <c r="H59" s="8">
        <v>0.34054834054834077</v>
      </c>
      <c r="I59" s="8">
        <f>F59/$D$56</f>
        <v>3.2187819911381514</v>
      </c>
      <c r="J59" s="56">
        <v>0</v>
      </c>
      <c r="K59" s="53"/>
      <c r="L59" s="9"/>
      <c r="M59" s="57"/>
      <c r="N59" s="56">
        <v>0</v>
      </c>
      <c r="O59" s="8"/>
      <c r="P59" s="9"/>
      <c r="Q59" s="68"/>
      <c r="R59" s="85"/>
      <c r="S59" s="8"/>
      <c r="T59" s="9"/>
      <c r="U59" s="57"/>
      <c r="V59" s="85"/>
      <c r="W59" s="15"/>
      <c r="X59" s="9"/>
      <c r="Y59" s="57"/>
      <c r="Z59" s="85"/>
      <c r="AA59" s="15"/>
      <c r="AB59" s="9"/>
      <c r="AC59" s="57"/>
      <c r="AD59" s="76"/>
      <c r="AE59" s="15"/>
      <c r="AF59" s="9"/>
      <c r="AG59" s="57"/>
      <c r="AH59" s="83"/>
      <c r="AI59" s="14"/>
      <c r="AJ59" s="7"/>
      <c r="AK59" s="7"/>
      <c r="AL59" s="91"/>
      <c r="AM59" s="41"/>
      <c r="AN59" s="7"/>
      <c r="AO59" s="7"/>
      <c r="AP59" s="7"/>
      <c r="AQ59" s="91"/>
      <c r="AR59" s="1"/>
    </row>
    <row r="60" spans="1:44" ht="15.6" customHeight="1" x14ac:dyDescent="0.25">
      <c r="A60" s="43">
        <v>15</v>
      </c>
      <c r="B60" s="18" t="s">
        <v>42</v>
      </c>
      <c r="C60" s="4" t="s">
        <v>43</v>
      </c>
      <c r="D60" s="116">
        <v>11.084999999999996</v>
      </c>
      <c r="E60" s="56">
        <v>0.1</v>
      </c>
      <c r="F60" s="8">
        <v>61.286167261196972</v>
      </c>
      <c r="G60" s="9">
        <f>F60/$F$63</f>
        <v>0.66802745684618658</v>
      </c>
      <c r="H60" s="8">
        <v>2.2536608328710006</v>
      </c>
      <c r="I60" s="8">
        <f>F60/$D$60</f>
        <v>5.5287476103921511</v>
      </c>
      <c r="J60" s="56">
        <v>0.1</v>
      </c>
      <c r="K60" s="53">
        <v>36.919852966436501</v>
      </c>
      <c r="L60" s="9">
        <f>K60/$F$63</f>
        <v>0.40243135745770919</v>
      </c>
      <c r="M60" s="57">
        <v>1.7073683405946654</v>
      </c>
      <c r="N60" s="56">
        <v>0.1</v>
      </c>
      <c r="O60" s="8">
        <v>9.8631732168850093</v>
      </c>
      <c r="P60" s="9">
        <f>O60/$F$63</f>
        <v>0.10750991316568793</v>
      </c>
      <c r="Q60" s="57">
        <v>2.8266801902967957</v>
      </c>
      <c r="R60" s="80">
        <v>1E-3</v>
      </c>
      <c r="S60" s="8">
        <v>49.381404648837787</v>
      </c>
      <c r="T60" s="9">
        <f>S60/$F$63</f>
        <v>0.53826394498554053</v>
      </c>
      <c r="U60" s="57">
        <v>2.453051086113879</v>
      </c>
      <c r="V60" s="80">
        <v>1E-3</v>
      </c>
      <c r="W60" s="8">
        <v>28.614043139054608</v>
      </c>
      <c r="X60" s="9">
        <f>W60/$F$63</f>
        <v>0.31189691446690071</v>
      </c>
      <c r="Y60" s="57">
        <v>0.87735135321022084</v>
      </c>
      <c r="Z60" s="80">
        <v>1E-3</v>
      </c>
      <c r="AA60" s="8">
        <v>37.891721891497255</v>
      </c>
      <c r="AB60" s="9">
        <f>AA60/$F$63</f>
        <v>0.41302485930991639</v>
      </c>
      <c r="AC60" s="57">
        <v>0.78662302491865943</v>
      </c>
      <c r="AD60" s="74">
        <v>1E-3</v>
      </c>
      <c r="AE60" s="8">
        <v>42.219258900068709</v>
      </c>
      <c r="AF60" s="9">
        <f>AE60/$F$63</f>
        <v>0.46019559410106248</v>
      </c>
      <c r="AG60" s="57">
        <v>1.2605357511591675</v>
      </c>
      <c r="AH60" s="89">
        <v>9.2419874512463984</v>
      </c>
      <c r="AI60" s="14">
        <v>76.142857142857139</v>
      </c>
      <c r="AJ60" s="13">
        <v>56.010832864378173</v>
      </c>
      <c r="AK60" s="13">
        <v>64.323786793953857</v>
      </c>
      <c r="AL60" s="90">
        <f>AI60/AJ60</f>
        <v>1.3594309037900871</v>
      </c>
      <c r="AM60" s="52">
        <v>4.2510679344081588</v>
      </c>
      <c r="AN60" s="13">
        <v>2.0743239347287092</v>
      </c>
      <c r="AO60" s="13">
        <v>0</v>
      </c>
      <c r="AP60" s="13">
        <v>0.33493427704752277</v>
      </c>
      <c r="AQ60" s="90" t="e">
        <f>AN60/AO60</f>
        <v>#DIV/0!</v>
      </c>
      <c r="AR60" s="1"/>
    </row>
    <row r="61" spans="1:44" ht="15.6" customHeight="1" x14ac:dyDescent="0.25">
      <c r="A61" s="43"/>
      <c r="B61" s="18"/>
      <c r="C61" s="4"/>
      <c r="D61" s="117"/>
      <c r="E61" s="56">
        <v>0.2</v>
      </c>
      <c r="F61" s="8">
        <v>22.640333614469121</v>
      </c>
      <c r="G61" s="9">
        <f t="shared" ref="G61:G62" si="96">F61/$F$63</f>
        <v>0.24678267809054119</v>
      </c>
      <c r="H61" s="8">
        <v>2.0943960191029625</v>
      </c>
      <c r="I61" s="8">
        <f>F61/$D$60</f>
        <v>2.0424297351798946</v>
      </c>
      <c r="J61" s="56">
        <v>0.2</v>
      </c>
      <c r="K61" s="53">
        <v>14.450946759492819</v>
      </c>
      <c r="L61" s="9">
        <f t="shared" ref="L61:L62" si="97">K61/$F$63</f>
        <v>0.15751726114019493</v>
      </c>
      <c r="M61" s="57">
        <v>0.91082060885431648</v>
      </c>
      <c r="N61" s="56">
        <v>0.2</v>
      </c>
      <c r="O61" s="8">
        <v>10.35597164921189</v>
      </c>
      <c r="P61" s="9">
        <f t="shared" ref="P61:P62" si="98">O61/$F$63</f>
        <v>0.11288148228473688</v>
      </c>
      <c r="Q61" s="57">
        <v>3.8085375675986661</v>
      </c>
      <c r="R61" s="81">
        <v>0.02</v>
      </c>
      <c r="S61" s="8">
        <v>11.010950503723169</v>
      </c>
      <c r="T61" s="9">
        <f t="shared" ref="T61:T62" si="99">S61/$F$63</f>
        <v>0.12002083979427765</v>
      </c>
      <c r="U61" s="57">
        <v>2.1144140132116087</v>
      </c>
      <c r="V61" s="81">
        <v>0.02</v>
      </c>
      <c r="W61" s="8">
        <v>6.7170839128419111</v>
      </c>
      <c r="X61" s="9">
        <f t="shared" ref="X61:X62" si="100">W61/$F$63</f>
        <v>7.3217117079521776E-2</v>
      </c>
      <c r="Y61" s="57">
        <v>4.7780746678542325E-2</v>
      </c>
      <c r="Z61" s="81">
        <v>0.02</v>
      </c>
      <c r="AA61" s="8">
        <v>20.001824734273068</v>
      </c>
      <c r="AB61" s="9">
        <f t="shared" ref="AB61:AB62" si="101">AA61/$F$63</f>
        <v>0.21802257681693082</v>
      </c>
      <c r="AC61" s="57">
        <v>1.0111637150037982</v>
      </c>
      <c r="AD61" s="75">
        <v>0.02</v>
      </c>
      <c r="AE61" s="8">
        <v>20.689527202553254</v>
      </c>
      <c r="AF61" s="9">
        <f t="shared" ref="AF61:AF62" si="102">AE61/$F$63</f>
        <v>0.22551862611291817</v>
      </c>
      <c r="AG61" s="57">
        <v>0.49470035868294859</v>
      </c>
      <c r="AH61" s="83"/>
      <c r="AI61" s="14"/>
      <c r="AJ61" s="7"/>
      <c r="AK61" s="7"/>
      <c r="AL61" s="91"/>
      <c r="AM61" s="41"/>
      <c r="AN61" s="7"/>
      <c r="AO61" s="7"/>
      <c r="AP61" s="7"/>
      <c r="AQ61" s="91"/>
      <c r="AR61" s="1"/>
    </row>
    <row r="62" spans="1:44" ht="15.6" customHeight="1" x14ac:dyDescent="0.25">
      <c r="A62" s="43"/>
      <c r="B62" s="18"/>
      <c r="C62" s="4"/>
      <c r="D62" s="117"/>
      <c r="E62" s="56">
        <v>0.3</v>
      </c>
      <c r="F62" s="8">
        <v>14.910508594719118</v>
      </c>
      <c r="G62" s="9">
        <f t="shared" si="96"/>
        <v>0.16252654688556353</v>
      </c>
      <c r="H62" s="8">
        <v>2.1299007079015446</v>
      </c>
      <c r="I62" s="8">
        <f>F62/$D$60</f>
        <v>1.3451067744446661</v>
      </c>
      <c r="J62" s="56">
        <v>0.3</v>
      </c>
      <c r="K62" s="70">
        <v>11.242495166378346</v>
      </c>
      <c r="L62" s="9">
        <f t="shared" si="97"/>
        <v>0.12254470772487638</v>
      </c>
      <c r="M62" s="57">
        <v>1.4101179831516912</v>
      </c>
      <c r="N62" s="56">
        <v>0.3</v>
      </c>
      <c r="O62" s="15">
        <v>5.0605046343975273</v>
      </c>
      <c r="P62" s="9">
        <f t="shared" si="98"/>
        <v>5.5160180385685549E-2</v>
      </c>
      <c r="Q62" s="57">
        <v>3.5056376052088289</v>
      </c>
      <c r="R62" s="81">
        <v>0.05</v>
      </c>
      <c r="S62" s="15">
        <v>9.0064746595222172</v>
      </c>
      <c r="T62" s="9">
        <f t="shared" si="99"/>
        <v>9.8171783794344283E-2</v>
      </c>
      <c r="U62" s="57">
        <v>2.9352589221758731</v>
      </c>
      <c r="V62" s="81">
        <v>0.05</v>
      </c>
      <c r="W62" s="8">
        <v>6.2043392504930965</v>
      </c>
      <c r="X62" s="9">
        <f t="shared" si="100"/>
        <v>6.762813137348947E-2</v>
      </c>
      <c r="Y62" s="57">
        <v>0</v>
      </c>
      <c r="Z62" s="81">
        <v>0.05</v>
      </c>
      <c r="AA62" s="8">
        <v>10.357406950948976</v>
      </c>
      <c r="AB62" s="9">
        <f t="shared" si="101"/>
        <v>0.11289712726650161</v>
      </c>
      <c r="AC62" s="57">
        <v>0</v>
      </c>
      <c r="AD62" s="75">
        <v>0.05</v>
      </c>
      <c r="AE62" s="8">
        <v>5.43561866725834</v>
      </c>
      <c r="AF62" s="9">
        <f t="shared" si="102"/>
        <v>5.9248973739842371E-2</v>
      </c>
      <c r="AG62" s="57">
        <v>0.86392195767195812</v>
      </c>
      <c r="AH62" s="83"/>
      <c r="AI62" s="14"/>
      <c r="AJ62" s="7"/>
      <c r="AK62" s="7"/>
      <c r="AL62" s="91"/>
      <c r="AM62" s="41"/>
      <c r="AN62" s="7"/>
      <c r="AO62" s="7"/>
      <c r="AP62" s="7"/>
      <c r="AQ62" s="91"/>
      <c r="AR62" s="1"/>
    </row>
    <row r="63" spans="1:44" ht="15.6" customHeight="1" x14ac:dyDescent="0.25">
      <c r="A63" s="43"/>
      <c r="B63" s="18"/>
      <c r="C63" s="4"/>
      <c r="D63" s="118"/>
      <c r="E63" s="56">
        <v>0</v>
      </c>
      <c r="F63" s="8">
        <v>91.741988496302369</v>
      </c>
      <c r="G63" s="9"/>
      <c r="H63" s="8">
        <v>0.9033189033189033</v>
      </c>
      <c r="I63" s="8">
        <f>F63/$D$60</f>
        <v>8.2762281007038698</v>
      </c>
      <c r="J63" s="56">
        <v>0</v>
      </c>
      <c r="K63" s="53"/>
      <c r="L63" s="9"/>
      <c r="M63" s="73"/>
      <c r="N63" s="56">
        <v>0</v>
      </c>
      <c r="O63" s="8"/>
      <c r="P63" s="9"/>
      <c r="Q63" s="79"/>
      <c r="R63" s="85"/>
      <c r="S63" s="8"/>
      <c r="T63" s="9"/>
      <c r="U63" s="73"/>
      <c r="V63" s="85"/>
      <c r="W63" s="15"/>
      <c r="X63" s="9"/>
      <c r="Y63" s="73"/>
      <c r="Z63" s="85"/>
      <c r="AA63" s="15"/>
      <c r="AB63" s="9"/>
      <c r="AC63" s="57"/>
      <c r="AD63" s="76"/>
      <c r="AE63" s="15"/>
      <c r="AF63" s="9"/>
      <c r="AG63" s="57"/>
      <c r="AH63" s="83"/>
      <c r="AI63" s="14"/>
      <c r="AJ63" s="7"/>
      <c r="AK63" s="7"/>
      <c r="AL63" s="91"/>
      <c r="AM63" s="41"/>
      <c r="AN63" s="7"/>
      <c r="AO63" s="7"/>
      <c r="AP63" s="7"/>
      <c r="AQ63" s="91"/>
      <c r="AR63" s="1"/>
    </row>
    <row r="64" spans="1:44" ht="15.6" customHeight="1" x14ac:dyDescent="0.25">
      <c r="A64" s="43">
        <v>16</v>
      </c>
      <c r="B64" s="18" t="s">
        <v>44</v>
      </c>
      <c r="C64" s="5" t="s">
        <v>45</v>
      </c>
      <c r="D64" s="113">
        <v>11.28</v>
      </c>
      <c r="E64" s="56">
        <v>0.1</v>
      </c>
      <c r="F64" s="8">
        <v>157.05509314308364</v>
      </c>
      <c r="G64" s="9">
        <f>F64/$F$67</f>
        <v>0.64010732871779219</v>
      </c>
      <c r="H64" s="8">
        <v>2.4175787226173067</v>
      </c>
      <c r="I64" s="8">
        <f>F64/$D$64</f>
        <v>13.923323860202451</v>
      </c>
      <c r="J64" s="56">
        <v>0.1</v>
      </c>
      <c r="K64" s="53">
        <v>102.6074409976296</v>
      </c>
      <c r="L64" s="9">
        <f>K64/$F$67</f>
        <v>0.41819576588786067</v>
      </c>
      <c r="M64" s="57">
        <v>2.0162934087492679</v>
      </c>
      <c r="N64" s="56">
        <v>0.1</v>
      </c>
      <c r="O64" s="8">
        <v>305.44395924308589</v>
      </c>
      <c r="P64" s="9">
        <f>O64/$F$67</f>
        <v>1.2448938325480088</v>
      </c>
      <c r="Q64" s="57">
        <v>2.9051655437223793</v>
      </c>
      <c r="R64" s="80">
        <v>1E-3</v>
      </c>
      <c r="S64" s="8">
        <v>132.87511455469465</v>
      </c>
      <c r="T64" s="9">
        <f>S64/$F$67</f>
        <v>0.54155731551595232</v>
      </c>
      <c r="U64" s="57">
        <v>2.4055879886721403</v>
      </c>
      <c r="V64" s="80">
        <v>1E-3</v>
      </c>
      <c r="W64" s="8">
        <v>77.053694355208762</v>
      </c>
      <c r="X64" s="9">
        <f>W64/$F$67</f>
        <v>0.31404670472300417</v>
      </c>
      <c r="Y64" s="57">
        <v>1.0364008390935038</v>
      </c>
      <c r="Z64" s="80">
        <v>1E-3</v>
      </c>
      <c r="AA64" s="8">
        <v>122.66277284810364</v>
      </c>
      <c r="AB64" s="9">
        <f>AA64/$F$67</f>
        <v>0.49993501190938416</v>
      </c>
      <c r="AC64" s="57">
        <v>0.8889083718121068</v>
      </c>
      <c r="AD64" s="74">
        <v>1E-3</v>
      </c>
      <c r="AE64" s="8">
        <v>132.75144461954986</v>
      </c>
      <c r="AF64" s="9">
        <f>AE64/$F$67</f>
        <v>0.54105327562622951</v>
      </c>
      <c r="AG64" s="57">
        <v>0.94610576110829547</v>
      </c>
      <c r="AH64" s="89">
        <v>13.17322432294328</v>
      </c>
      <c r="AI64" s="14">
        <v>692.4822577983166</v>
      </c>
      <c r="AJ64" s="13">
        <v>568.36718990458598</v>
      </c>
      <c r="AK64" s="13">
        <v>24.17052667696003</v>
      </c>
      <c r="AL64" s="90">
        <f>AI64/AJ64</f>
        <v>1.2183712749403537</v>
      </c>
      <c r="AM64" s="52">
        <v>3.3812181342152394</v>
      </c>
      <c r="AN64" s="13">
        <v>2.3049645390070923</v>
      </c>
      <c r="AO64" s="13">
        <v>1.6103896103896105</v>
      </c>
      <c r="AP64" s="13">
        <v>1.565612852488484</v>
      </c>
      <c r="AQ64" s="90">
        <f>AN64/AO64</f>
        <v>1.4313086250285976</v>
      </c>
      <c r="AR64" s="1"/>
    </row>
    <row r="65" spans="1:44" ht="15.6" customHeight="1" x14ac:dyDescent="0.25">
      <c r="A65" s="43"/>
      <c r="B65" s="18"/>
      <c r="C65" s="5"/>
      <c r="D65" s="114"/>
      <c r="E65" s="56">
        <v>0.2</v>
      </c>
      <c r="F65" s="8">
        <v>89.583919032892879</v>
      </c>
      <c r="G65" s="9">
        <f t="shared" ref="G65:G66" si="103">F65/$F$67</f>
        <v>0.36511597274960017</v>
      </c>
      <c r="H65" s="8">
        <v>2.5744748355208231</v>
      </c>
      <c r="I65" s="8">
        <f>F65/$D$64</f>
        <v>7.9418367936961776</v>
      </c>
      <c r="J65" s="56">
        <v>0.2</v>
      </c>
      <c r="K65" s="53">
        <v>77.984058117243492</v>
      </c>
      <c r="L65" s="9">
        <f t="shared" ref="L65:L66" si="104">K65/$F$67</f>
        <v>0.31783857578260316</v>
      </c>
      <c r="M65" s="57">
        <v>1.3819864592336502</v>
      </c>
      <c r="N65" s="56">
        <v>0.2</v>
      </c>
      <c r="O65" s="8">
        <v>115.19623399978846</v>
      </c>
      <c r="P65" s="9">
        <f t="shared" ref="P65:P66" si="105">O65/$F$67</f>
        <v>0.46950374004602319</v>
      </c>
      <c r="Q65" s="57">
        <v>4.000306830821156</v>
      </c>
      <c r="R65" s="81">
        <v>0.02</v>
      </c>
      <c r="S65" s="8">
        <v>72.431011826544022</v>
      </c>
      <c r="T65" s="9">
        <f t="shared" ref="T65:T66" si="106">S65/$F$67</f>
        <v>0.29520609977529827</v>
      </c>
      <c r="U65" s="57">
        <v>2.7360276107771098</v>
      </c>
      <c r="V65" s="81">
        <v>0.02</v>
      </c>
      <c r="W65" s="8">
        <v>46.256374594343995</v>
      </c>
      <c r="X65" s="9">
        <f t="shared" ref="X65:X66" si="107">W65/$F$67</f>
        <v>0.188526483192621</v>
      </c>
      <c r="Y65" s="57">
        <v>0.5395049357975209</v>
      </c>
      <c r="Z65" s="81">
        <v>0.02</v>
      </c>
      <c r="AA65" s="8">
        <v>112.24852880799232</v>
      </c>
      <c r="AB65" s="9">
        <f t="shared" ref="AB65:AB66" si="108">AA65/$F$67</f>
        <v>0.45748981768026331</v>
      </c>
      <c r="AC65" s="57">
        <v>0.94784421454595025</v>
      </c>
      <c r="AD65" s="75">
        <v>0.02</v>
      </c>
      <c r="AE65" s="8">
        <v>136.53232390707342</v>
      </c>
      <c r="AF65" s="9">
        <f t="shared" ref="AF65:AF66" si="109">AE65/$F$67</f>
        <v>0.55646295443706739</v>
      </c>
      <c r="AG65" s="57">
        <v>0.73147140611776085</v>
      </c>
      <c r="AH65" s="83"/>
      <c r="AI65" s="14"/>
      <c r="AJ65" s="7"/>
      <c r="AK65" s="7"/>
      <c r="AL65" s="91"/>
      <c r="AM65" s="41"/>
      <c r="AN65" s="7"/>
      <c r="AO65" s="7"/>
      <c r="AP65" s="7"/>
      <c r="AQ65" s="91"/>
      <c r="AR65" s="1"/>
    </row>
    <row r="66" spans="1:44" ht="15.6" customHeight="1" x14ac:dyDescent="0.25">
      <c r="A66" s="43"/>
      <c r="B66" s="18"/>
      <c r="C66" s="5"/>
      <c r="D66" s="114"/>
      <c r="E66" s="56">
        <v>0.3</v>
      </c>
      <c r="F66" s="8">
        <v>13.111819953925217</v>
      </c>
      <c r="G66" s="9">
        <f t="shared" si="103"/>
        <v>5.3439668064055548E-2</v>
      </c>
      <c r="H66" s="8">
        <v>2.4977926483572648</v>
      </c>
      <c r="I66" s="8">
        <f>F66/$D$64</f>
        <v>1.1623953859862781</v>
      </c>
      <c r="J66" s="56">
        <v>0.3</v>
      </c>
      <c r="K66" s="70">
        <v>10.129914182015535</v>
      </c>
      <c r="L66" s="9">
        <f t="shared" si="104"/>
        <v>4.1286354854363376E-2</v>
      </c>
      <c r="M66" s="57">
        <v>2.1383743293855662</v>
      </c>
      <c r="N66" s="56">
        <v>0.3</v>
      </c>
      <c r="O66" s="15">
        <v>2.919241331960178</v>
      </c>
      <c r="P66" s="9">
        <f t="shared" si="105"/>
        <v>1.1897912595430462E-2</v>
      </c>
      <c r="Q66" s="57">
        <v>3.7967815361812498</v>
      </c>
      <c r="R66" s="81">
        <v>0.05</v>
      </c>
      <c r="S66" s="15">
        <v>9.0288010716677825</v>
      </c>
      <c r="T66" s="9">
        <f t="shared" si="106"/>
        <v>3.6798562974613827E-2</v>
      </c>
      <c r="U66" s="57">
        <v>-0.7041882610710829</v>
      </c>
      <c r="V66" s="81">
        <v>0.05</v>
      </c>
      <c r="W66" s="8">
        <v>8.8078895463510829</v>
      </c>
      <c r="X66" s="9">
        <f t="shared" si="107"/>
        <v>3.5898196844974098E-2</v>
      </c>
      <c r="Y66" s="57">
        <v>0</v>
      </c>
      <c r="Z66" s="81">
        <v>0.05</v>
      </c>
      <c r="AA66" s="8">
        <v>69.435543505052991</v>
      </c>
      <c r="AB66" s="9">
        <f t="shared" si="108"/>
        <v>0.2829975098648676</v>
      </c>
      <c r="AC66" s="57">
        <v>0</v>
      </c>
      <c r="AD66" s="75">
        <v>0.05</v>
      </c>
      <c r="AE66" s="8">
        <v>73.51157458767841</v>
      </c>
      <c r="AF66" s="9">
        <f t="shared" si="109"/>
        <v>0.29961013487342469</v>
      </c>
      <c r="AG66" s="57">
        <v>0.99252278071722522</v>
      </c>
      <c r="AH66" s="83"/>
      <c r="AI66" s="14"/>
      <c r="AJ66" s="7"/>
      <c r="AK66" s="7"/>
      <c r="AL66" s="91"/>
      <c r="AM66" s="41"/>
      <c r="AN66" s="7"/>
      <c r="AO66" s="7"/>
      <c r="AP66" s="7"/>
      <c r="AQ66" s="91"/>
      <c r="AR66" s="1"/>
    </row>
    <row r="67" spans="1:44" ht="15.6" customHeight="1" x14ac:dyDescent="0.25">
      <c r="A67" s="43"/>
      <c r="B67" s="18"/>
      <c r="C67" s="5"/>
      <c r="D67" s="115"/>
      <c r="E67" s="56">
        <v>0</v>
      </c>
      <c r="F67" s="8">
        <v>245.35743631881681</v>
      </c>
      <c r="G67" s="9"/>
      <c r="H67" s="8">
        <v>1.4516594516594516</v>
      </c>
      <c r="I67" s="8">
        <f>F67/$D$64</f>
        <v>21.751545772944755</v>
      </c>
      <c r="J67" s="56">
        <v>0</v>
      </c>
      <c r="K67" s="53"/>
      <c r="L67" s="9"/>
      <c r="M67" s="73"/>
      <c r="N67" s="56">
        <v>0</v>
      </c>
      <c r="O67" s="8"/>
      <c r="P67" s="9"/>
      <c r="Q67" s="79"/>
      <c r="R67" s="85"/>
      <c r="S67" s="8"/>
      <c r="T67" s="9"/>
      <c r="U67" s="73"/>
      <c r="V67" s="85"/>
      <c r="W67" s="15"/>
      <c r="X67" s="9"/>
      <c r="Y67" s="73"/>
      <c r="Z67" s="85"/>
      <c r="AA67" s="15"/>
      <c r="AB67" s="9"/>
      <c r="AC67" s="57"/>
      <c r="AD67" s="76"/>
      <c r="AE67" s="15"/>
      <c r="AF67" s="9"/>
      <c r="AG67" s="57"/>
      <c r="AH67" s="83"/>
      <c r="AI67" s="14"/>
      <c r="AJ67" s="7"/>
      <c r="AK67" s="7"/>
      <c r="AL67" s="91"/>
      <c r="AM67" s="41"/>
      <c r="AN67" s="7"/>
      <c r="AO67" s="7"/>
      <c r="AP67" s="7"/>
      <c r="AQ67" s="91"/>
      <c r="AR67" s="1"/>
    </row>
    <row r="68" spans="1:44" ht="15.6" customHeight="1" x14ac:dyDescent="0.25">
      <c r="A68" s="43">
        <v>17</v>
      </c>
      <c r="B68" s="18" t="s">
        <v>46</v>
      </c>
      <c r="C68" s="5" t="s">
        <v>47</v>
      </c>
      <c r="D68" s="103">
        <v>12.524999999999999</v>
      </c>
      <c r="E68" s="56">
        <v>0.1</v>
      </c>
      <c r="F68" s="8">
        <v>185.88981371383269</v>
      </c>
      <c r="G68" s="9">
        <f>F68/$F$71</f>
        <v>0.76209500855561518</v>
      </c>
      <c r="H68" s="8">
        <v>2.2326457188009616</v>
      </c>
      <c r="I68" s="8">
        <f>F68/$D$68</f>
        <v>14.841502092920775</v>
      </c>
      <c r="J68" s="56">
        <v>0.1</v>
      </c>
      <c r="K68" s="53">
        <v>109.54687553677557</v>
      </c>
      <c r="L68" s="9">
        <f>K68/$F$71</f>
        <v>0.44911082205914049</v>
      </c>
      <c r="M68" s="57">
        <v>1.9748910800275166</v>
      </c>
      <c r="N68" s="56">
        <v>0.1</v>
      </c>
      <c r="O68" s="8">
        <v>315.92430858806404</v>
      </c>
      <c r="P68" s="9">
        <f>O68/$F$71</f>
        <v>1.2951992034754047</v>
      </c>
      <c r="Q68" s="57">
        <v>2.9957255669057452</v>
      </c>
      <c r="R68" s="80">
        <v>1E-3</v>
      </c>
      <c r="S68" s="8">
        <v>149.78755311172202</v>
      </c>
      <c r="T68" s="9">
        <f>S68/$F$71</f>
        <v>0.61408607760473533</v>
      </c>
      <c r="U68" s="57">
        <v>2.5361115066369226</v>
      </c>
      <c r="V68" s="80">
        <v>1E-3</v>
      </c>
      <c r="W68" s="8">
        <v>97.322931008107673</v>
      </c>
      <c r="X68" s="9">
        <f>W68/$F$71</f>
        <v>0.39899614969468428</v>
      </c>
      <c r="Y68" s="57">
        <v>1.0836858213831289</v>
      </c>
      <c r="Z68" s="80">
        <v>1E-3</v>
      </c>
      <c r="AA68" s="8">
        <v>148.79628589613986</v>
      </c>
      <c r="AB68" s="9">
        <f>AA68/$F$71</f>
        <v>0.61002216586020619</v>
      </c>
      <c r="AC68" s="57">
        <v>0.99119371870555484</v>
      </c>
      <c r="AD68" s="74">
        <v>1E-3</v>
      </c>
      <c r="AE68" s="8">
        <v>143.823493756819</v>
      </c>
      <c r="AF68" s="9">
        <f>AE68/$F$71</f>
        <v>0.58963514199780598</v>
      </c>
      <c r="AG68" s="57">
        <v>0.89448292692083831</v>
      </c>
      <c r="AH68" s="89">
        <v>12.362033725089422</v>
      </c>
      <c r="AI68" s="14">
        <v>664.83743191945882</v>
      </c>
      <c r="AJ68" s="13">
        <v>509.11819021237307</v>
      </c>
      <c r="AK68" s="13">
        <v>24.831017327157319</v>
      </c>
      <c r="AL68" s="90">
        <f>AI68/AJ68</f>
        <v>1.3058606914872344</v>
      </c>
      <c r="AM68" s="52">
        <v>3.3639933856965678</v>
      </c>
      <c r="AN68" s="13">
        <v>1.5337600184512481</v>
      </c>
      <c r="AO68" s="13">
        <v>1.3326118326118324</v>
      </c>
      <c r="AP68" s="13">
        <v>1.2435667340748227</v>
      </c>
      <c r="AQ68" s="90">
        <f>AN68/AO68</f>
        <v>1.1509428183938442</v>
      </c>
      <c r="AR68" s="1"/>
    </row>
    <row r="69" spans="1:44" ht="15.6" customHeight="1" x14ac:dyDescent="0.25">
      <c r="A69" s="43"/>
      <c r="B69" s="18"/>
      <c r="C69" s="5"/>
      <c r="D69" s="104"/>
      <c r="E69" s="56">
        <v>0.2</v>
      </c>
      <c r="F69" s="8">
        <v>103.40642863836565</v>
      </c>
      <c r="G69" s="9">
        <f t="shared" ref="G69:G70" si="110">F69/$F$71</f>
        <v>0.42393674803062487</v>
      </c>
      <c r="H69" s="8">
        <v>2.4033163009718468</v>
      </c>
      <c r="I69" s="8">
        <f>F69/$D$68</f>
        <v>8.2560022864962601</v>
      </c>
      <c r="J69" s="56">
        <v>0.2</v>
      </c>
      <c r="K69" s="53">
        <v>83.567080348434402</v>
      </c>
      <c r="L69" s="9">
        <f t="shared" ref="L69:L70" si="111">K69/$F$71</f>
        <v>0.34260110083895789</v>
      </c>
      <c r="M69" s="57">
        <v>1.3369706136560067</v>
      </c>
      <c r="N69" s="56">
        <v>0.2</v>
      </c>
      <c r="O69" s="8">
        <v>119.90373426425475</v>
      </c>
      <c r="P69" s="9">
        <f t="shared" ref="P69:P70" si="112">O69/$F$71</f>
        <v>0.49157097725988891</v>
      </c>
      <c r="Q69" s="57">
        <v>3.9523645150155335</v>
      </c>
      <c r="R69" s="81">
        <v>0.02</v>
      </c>
      <c r="S69" s="8">
        <v>99.763469119579497</v>
      </c>
      <c r="T69" s="9">
        <f t="shared" ref="T69:T70" si="113">S69/$F$71</f>
        <v>0.4090016571282743</v>
      </c>
      <c r="U69" s="57">
        <v>2.7963334075558524</v>
      </c>
      <c r="V69" s="81">
        <v>0.02</v>
      </c>
      <c r="W69" s="8">
        <v>101.07788595271209</v>
      </c>
      <c r="X69" s="9">
        <f t="shared" ref="X69:X70" si="114">W69/$F$71</f>
        <v>0.4143903897741304</v>
      </c>
      <c r="Y69" s="57">
        <v>1.0822571068062052</v>
      </c>
      <c r="Z69" s="81">
        <v>0.02</v>
      </c>
      <c r="AA69" s="8">
        <v>145.00250900962544</v>
      </c>
      <c r="AB69" s="9">
        <f t="shared" ref="AB69:AB70" si="115">AA69/$F$71</f>
        <v>0.59446876693520012</v>
      </c>
      <c r="AC69" s="57">
        <v>0.84555886765250221</v>
      </c>
      <c r="AD69" s="75">
        <v>0.02</v>
      </c>
      <c r="AE69" s="8">
        <v>146.25547391078447</v>
      </c>
      <c r="AF69" s="9">
        <f t="shared" ref="AF69:AF70" si="116">AE69/$F$71</f>
        <v>0.59960556425610467</v>
      </c>
      <c r="AG69" s="57">
        <v>0.95816708983194232</v>
      </c>
      <c r="AH69" s="83"/>
      <c r="AI69" s="14"/>
      <c r="AJ69" s="7"/>
      <c r="AK69" s="7"/>
      <c r="AL69" s="91"/>
      <c r="AM69" s="41"/>
      <c r="AN69" s="7"/>
      <c r="AO69" s="7"/>
      <c r="AP69" s="7"/>
      <c r="AQ69" s="91"/>
      <c r="AR69" s="1"/>
    </row>
    <row r="70" spans="1:44" ht="15.6" customHeight="1" x14ac:dyDescent="0.25">
      <c r="A70" s="43"/>
      <c r="B70" s="18"/>
      <c r="C70" s="5"/>
      <c r="D70" s="104"/>
      <c r="E70" s="56">
        <v>0.3</v>
      </c>
      <c r="F70" s="8">
        <v>51.229842282473861</v>
      </c>
      <c r="G70" s="9">
        <f t="shared" si="110"/>
        <v>0.2100276842101084</v>
      </c>
      <c r="H70" s="8">
        <v>2.47842991464907</v>
      </c>
      <c r="I70" s="8">
        <f>F70/$D$68</f>
        <v>4.0902069686605884</v>
      </c>
      <c r="J70" s="56">
        <v>0.3</v>
      </c>
      <c r="K70" s="70">
        <v>14.763406940063089</v>
      </c>
      <c r="L70" s="9">
        <f t="shared" si="111"/>
        <v>6.0525741101757714E-2</v>
      </c>
      <c r="M70" s="57">
        <v>1.8740650763122675</v>
      </c>
      <c r="N70" s="56">
        <v>0.3</v>
      </c>
      <c r="O70" s="15">
        <v>3.1809989701338814</v>
      </c>
      <c r="P70" s="9">
        <f t="shared" si="112"/>
        <v>1.3041184930614564E-2</v>
      </c>
      <c r="Q70" s="57">
        <v>3.889418241490656</v>
      </c>
      <c r="R70" s="81">
        <v>0.05</v>
      </c>
      <c r="S70" s="15">
        <v>10.398154349929298</v>
      </c>
      <c r="T70" s="9">
        <f t="shared" si="113"/>
        <v>4.2629455428209381E-2</v>
      </c>
      <c r="U70" s="57">
        <v>-0.43030800994396007</v>
      </c>
      <c r="V70" s="81">
        <v>0.05</v>
      </c>
      <c r="W70" s="8">
        <v>14.133333333333333</v>
      </c>
      <c r="X70" s="9">
        <f t="shared" si="114"/>
        <v>5.7942619729380709E-2</v>
      </c>
      <c r="Y70" s="57">
        <v>0</v>
      </c>
      <c r="Z70" s="81">
        <v>0.05</v>
      </c>
      <c r="AA70" s="8">
        <v>87.346972311231625</v>
      </c>
      <c r="AB70" s="9">
        <f t="shared" si="115"/>
        <v>0.35809757555253113</v>
      </c>
      <c r="AC70" s="57">
        <v>0</v>
      </c>
      <c r="AD70" s="75">
        <v>0.05</v>
      </c>
      <c r="AE70" s="8">
        <v>92.223208342578204</v>
      </c>
      <c r="AF70" s="9">
        <f t="shared" si="116"/>
        <v>0.37808874702010331</v>
      </c>
      <c r="AG70" s="57">
        <v>0.85473618459729561</v>
      </c>
      <c r="AH70" s="83"/>
      <c r="AI70" s="14"/>
      <c r="AJ70" s="7"/>
      <c r="AK70" s="7"/>
      <c r="AL70" s="91"/>
      <c r="AM70" s="41"/>
      <c r="AN70" s="7"/>
      <c r="AO70" s="7"/>
      <c r="AP70" s="7"/>
      <c r="AQ70" s="91"/>
      <c r="AR70" s="1"/>
    </row>
    <row r="71" spans="1:44" ht="15.6" customHeight="1" x14ac:dyDescent="0.25">
      <c r="A71" s="43"/>
      <c r="B71" s="18"/>
      <c r="C71" s="5"/>
      <c r="D71" s="105"/>
      <c r="E71" s="56">
        <v>0</v>
      </c>
      <c r="F71" s="8">
        <v>243.91947411668039</v>
      </c>
      <c r="G71" s="9"/>
      <c r="H71" s="8">
        <v>1.1991341991341991</v>
      </c>
      <c r="I71" s="8">
        <f>F71/$D$68</f>
        <v>19.474608711910612</v>
      </c>
      <c r="J71" s="56">
        <v>0</v>
      </c>
      <c r="K71" s="53"/>
      <c r="L71" s="9"/>
      <c r="M71" s="73"/>
      <c r="N71" s="56">
        <v>0</v>
      </c>
      <c r="O71" s="8"/>
      <c r="P71" s="9"/>
      <c r="Q71" s="79"/>
      <c r="R71" s="85"/>
      <c r="S71" s="8"/>
      <c r="T71" s="9"/>
      <c r="U71" s="73"/>
      <c r="V71" s="85"/>
      <c r="W71" s="15"/>
      <c r="X71" s="9"/>
      <c r="Y71" s="73"/>
      <c r="Z71" s="85"/>
      <c r="AA71" s="15"/>
      <c r="AB71" s="9"/>
      <c r="AC71" s="57"/>
      <c r="AD71" s="76"/>
      <c r="AE71" s="15"/>
      <c r="AF71" s="9"/>
      <c r="AG71" s="57"/>
      <c r="AH71" s="83"/>
      <c r="AI71" s="14"/>
      <c r="AJ71" s="7"/>
      <c r="AK71" s="7"/>
      <c r="AL71" s="91"/>
      <c r="AM71" s="41"/>
      <c r="AN71" s="7"/>
      <c r="AO71" s="7"/>
      <c r="AP71" s="7"/>
      <c r="AQ71" s="91"/>
      <c r="AR71" s="1"/>
    </row>
    <row r="72" spans="1:44" ht="15.6" customHeight="1" x14ac:dyDescent="0.25">
      <c r="A72" s="45">
        <v>18</v>
      </c>
      <c r="B72" s="21" t="s">
        <v>48</v>
      </c>
      <c r="C72" s="34" t="s">
        <v>49</v>
      </c>
      <c r="D72" s="103">
        <v>11.414999999999997</v>
      </c>
      <c r="E72" s="56">
        <v>0.1</v>
      </c>
      <c r="F72" s="8">
        <v>87.296868806975795</v>
      </c>
      <c r="G72" s="9">
        <f>F72/$F$75</f>
        <v>0.9843899869176701</v>
      </c>
      <c r="H72" s="8">
        <v>2.52685731578151</v>
      </c>
      <c r="I72" s="8">
        <f>F72/$D$72</f>
        <v>7.6475574951358576</v>
      </c>
      <c r="J72" s="56">
        <v>0.1</v>
      </c>
      <c r="K72" s="53">
        <v>41.8908241437356</v>
      </c>
      <c r="L72" s="9">
        <f>K72/$F$75</f>
        <v>0.47237556620733123</v>
      </c>
      <c r="M72" s="57">
        <v>2.0513261484369028</v>
      </c>
      <c r="N72" s="56">
        <v>0.1</v>
      </c>
      <c r="O72" s="8">
        <v>37.55458515283842</v>
      </c>
      <c r="P72" s="9">
        <f>O72/$F$75</f>
        <v>0.4234786206254747</v>
      </c>
      <c r="Q72" s="57">
        <v>2.6153734695356077</v>
      </c>
      <c r="R72" s="80">
        <v>1E-3</v>
      </c>
      <c r="S72" s="8">
        <v>60.730650670665653</v>
      </c>
      <c r="T72" s="9">
        <f>S72/$F$75</f>
        <v>0.68482003119017931</v>
      </c>
      <c r="U72" s="57">
        <v>1.7846124638093877</v>
      </c>
      <c r="V72" s="80">
        <v>1E-3</v>
      </c>
      <c r="W72" s="8">
        <v>22.464433226250573</v>
      </c>
      <c r="X72" s="9">
        <f>W72/$F$75</f>
        <v>0.25331679625987441</v>
      </c>
      <c r="Y72" s="57">
        <v>1.1739571512087759</v>
      </c>
      <c r="Z72" s="80">
        <v>1E-3</v>
      </c>
      <c r="AA72" s="8">
        <v>33.101201842075696</v>
      </c>
      <c r="AB72" s="9">
        <f>AA72/$F$75</f>
        <v>0.37326071477235229</v>
      </c>
      <c r="AC72" s="57">
        <v>0.50899136906501463</v>
      </c>
      <c r="AD72" s="74">
        <v>1E-3</v>
      </c>
      <c r="AE72" s="8">
        <v>50.818281003758038</v>
      </c>
      <c r="AF72" s="9">
        <f>AE72/$F$75</f>
        <v>0.57304468827031307</v>
      </c>
      <c r="AG72" s="57">
        <v>0.2562369769668299</v>
      </c>
      <c r="AH72" s="89">
        <v>10.762434554973822</v>
      </c>
      <c r="AI72" s="14">
        <v>1363.709418193507</v>
      </c>
      <c r="AJ72" s="13">
        <v>889.35230618253183</v>
      </c>
      <c r="AK72" s="13">
        <v>31.401914651955217</v>
      </c>
      <c r="AL72" s="90">
        <f>AI72/AJ72</f>
        <v>1.5333736796018578</v>
      </c>
      <c r="AM72" s="52">
        <v>3.7515502273666801</v>
      </c>
      <c r="AN72" s="13">
        <v>3.7861096696073337</v>
      </c>
      <c r="AO72" s="13">
        <v>3.2229437229437234</v>
      </c>
      <c r="AP72" s="13">
        <v>1.9481336366700366</v>
      </c>
      <c r="AQ72" s="90">
        <f>AN72/AO72</f>
        <v>1.1747365126652707</v>
      </c>
      <c r="AR72" s="1"/>
    </row>
    <row r="73" spans="1:44" ht="15.6" customHeight="1" x14ac:dyDescent="0.25">
      <c r="A73" s="43"/>
      <c r="B73" s="18"/>
      <c r="C73" s="6"/>
      <c r="D73" s="104"/>
      <c r="E73" s="56">
        <v>0.2</v>
      </c>
      <c r="F73" s="8">
        <v>17.57051822697029</v>
      </c>
      <c r="G73" s="9">
        <f t="shared" ref="G73:G74" si="117">F73/$F$75</f>
        <v>0.19813130120197214</v>
      </c>
      <c r="H73" s="8">
        <v>3.300854957753065</v>
      </c>
      <c r="I73" s="8">
        <f>F73/$D$72</f>
        <v>1.5392482020998943</v>
      </c>
      <c r="J73" s="56">
        <v>0.2</v>
      </c>
      <c r="K73" s="53">
        <v>8.1717283826051883</v>
      </c>
      <c r="L73" s="9">
        <f t="shared" ref="L73:L74" si="118">K73/$F$75</f>
        <v>9.214726376308098E-2</v>
      </c>
      <c r="M73" s="57">
        <v>3.0715811965811968</v>
      </c>
      <c r="N73" s="56">
        <v>0.2</v>
      </c>
      <c r="O73" s="8">
        <v>7.3622130540569133</v>
      </c>
      <c r="P73" s="9">
        <f t="shared" ref="P73:P74" si="119">O73/$F$75</f>
        <v>8.3018886141183815E-2</v>
      </c>
      <c r="Q73" s="57">
        <v>4.412610746749511</v>
      </c>
      <c r="R73" s="81">
        <v>0.02</v>
      </c>
      <c r="S73" s="8">
        <v>6.8322382829610131</v>
      </c>
      <c r="T73" s="9">
        <f t="shared" ref="T73:T74" si="120">S73/$F$75</f>
        <v>7.7042705493292132E-2</v>
      </c>
      <c r="U73" s="57">
        <v>3.278779781785794</v>
      </c>
      <c r="V73" s="80">
        <v>0.02</v>
      </c>
      <c r="W73" s="8">
        <v>7.1633055169216506</v>
      </c>
      <c r="X73" s="9">
        <f t="shared" ref="X73:X74" si="121">W73/$F$75</f>
        <v>8.0775935270731056E-2</v>
      </c>
      <c r="Y73" s="57">
        <v>0</v>
      </c>
      <c r="Z73" s="81">
        <v>0.02</v>
      </c>
      <c r="AA73" s="8">
        <v>11.828839925185896</v>
      </c>
      <c r="AB73" s="9">
        <f t="shared" ref="AB73:AB74" si="122">AA73/$F$75</f>
        <v>0.13338613100719238</v>
      </c>
      <c r="AC73" s="57">
        <v>0</v>
      </c>
      <c r="AD73" s="75">
        <v>0.02</v>
      </c>
      <c r="AE73" s="8">
        <v>24.177985600831285</v>
      </c>
      <c r="AF73" s="9">
        <f t="shared" ref="AF73:AF74" si="123">AE73/$F$75</f>
        <v>0.27263941140803033</v>
      </c>
      <c r="AG73" s="57">
        <v>-0.54306210454197412</v>
      </c>
      <c r="AH73" s="83"/>
      <c r="AI73" s="14"/>
      <c r="AJ73" s="7"/>
      <c r="AK73" s="7"/>
      <c r="AL73" s="91"/>
      <c r="AM73" s="41"/>
      <c r="AN73" s="7"/>
      <c r="AO73" s="7"/>
      <c r="AP73" s="7"/>
      <c r="AQ73" s="91"/>
      <c r="AR73" s="1"/>
    </row>
    <row r="74" spans="1:44" ht="15.6" customHeight="1" x14ac:dyDescent="0.25">
      <c r="A74" s="43"/>
      <c r="B74" s="18"/>
      <c r="C74" s="6"/>
      <c r="D74" s="104"/>
      <c r="E74" s="56">
        <v>0.3</v>
      </c>
      <c r="F74" s="8">
        <v>16.093390040758461</v>
      </c>
      <c r="G74" s="9">
        <f t="shared" si="117"/>
        <v>0.18147468778877041</v>
      </c>
      <c r="H74" s="8">
        <v>4.2636739625447273</v>
      </c>
      <c r="I74" s="8">
        <f>F74/$D$72</f>
        <v>1.4098458204781834</v>
      </c>
      <c r="J74" s="56">
        <v>0.3</v>
      </c>
      <c r="K74" s="70">
        <v>10.794749160476238</v>
      </c>
      <c r="L74" s="9">
        <f t="shared" si="118"/>
        <v>0.12172536231919928</v>
      </c>
      <c r="M74" s="57">
        <v>3.0803275185297658</v>
      </c>
      <c r="N74" s="56">
        <v>0.3</v>
      </c>
      <c r="O74" s="15">
        <v>4.8244936491589421</v>
      </c>
      <c r="P74" s="9">
        <f t="shared" si="119"/>
        <v>5.4402675663900231E-2</v>
      </c>
      <c r="Q74" s="57">
        <v>3.9688211317558615</v>
      </c>
      <c r="R74" s="81">
        <v>0.05</v>
      </c>
      <c r="S74" s="15">
        <v>3.0192751358190075</v>
      </c>
      <c r="T74" s="9">
        <f t="shared" si="120"/>
        <v>3.4046401114586351E-2</v>
      </c>
      <c r="U74" s="57">
        <v>2.5771078245480972</v>
      </c>
      <c r="V74" s="81">
        <v>0.05</v>
      </c>
      <c r="W74" s="8">
        <v>3.5297830374753456</v>
      </c>
      <c r="X74" s="9">
        <f t="shared" si="121"/>
        <v>3.9803066542575823E-2</v>
      </c>
      <c r="Y74" s="57">
        <v>0</v>
      </c>
      <c r="Z74" s="81">
        <v>0.05</v>
      </c>
      <c r="AA74" s="8">
        <v>37.55648673075342</v>
      </c>
      <c r="AB74" s="9">
        <f t="shared" si="122"/>
        <v>0.42350006348229707</v>
      </c>
      <c r="AC74" s="57">
        <v>0</v>
      </c>
      <c r="AD74" s="75">
        <v>0.05</v>
      </c>
      <c r="AE74" s="8">
        <v>28.61844538125877</v>
      </c>
      <c r="AF74" s="9">
        <f t="shared" si="123"/>
        <v>0.32271158701868818</v>
      </c>
      <c r="AG74" s="57">
        <v>0.19795340975896644</v>
      </c>
      <c r="AH74" s="83"/>
      <c r="AI74" s="14"/>
      <c r="AJ74" s="7"/>
      <c r="AK74" s="7"/>
      <c r="AL74" s="91"/>
      <c r="AM74" s="41"/>
      <c r="AN74" s="7"/>
      <c r="AO74" s="7"/>
      <c r="AP74" s="7"/>
      <c r="AQ74" s="91"/>
      <c r="AR74" s="1"/>
    </row>
    <row r="75" spans="1:44" ht="15.6" customHeight="1" x14ac:dyDescent="0.25">
      <c r="A75" s="43"/>
      <c r="B75" s="18"/>
      <c r="C75" s="6"/>
      <c r="D75" s="105"/>
      <c r="E75" s="56">
        <v>0</v>
      </c>
      <c r="F75" s="8">
        <v>88.681183237469185</v>
      </c>
      <c r="G75" s="9"/>
      <c r="H75" s="8">
        <v>0.48484848484848492</v>
      </c>
      <c r="I75" s="8">
        <f>F75/$D$72</f>
        <v>7.7688290177371186</v>
      </c>
      <c r="J75" s="56">
        <v>0</v>
      </c>
      <c r="K75" s="53"/>
      <c r="L75" s="9"/>
      <c r="M75" s="73"/>
      <c r="N75" s="56">
        <v>0</v>
      </c>
      <c r="O75" s="8"/>
      <c r="P75" s="9"/>
      <c r="Q75" s="79"/>
      <c r="R75" s="85"/>
      <c r="S75" s="8"/>
      <c r="T75" s="9"/>
      <c r="U75" s="73"/>
      <c r="V75" s="85"/>
      <c r="W75" s="15"/>
      <c r="X75" s="9"/>
      <c r="Y75" s="73"/>
      <c r="Z75" s="85"/>
      <c r="AA75" s="15"/>
      <c r="AB75" s="9"/>
      <c r="AC75" s="57"/>
      <c r="AD75" s="76"/>
      <c r="AE75" s="15"/>
      <c r="AF75" s="9"/>
      <c r="AG75" s="57"/>
      <c r="AH75" s="83"/>
      <c r="AI75" s="14"/>
      <c r="AJ75" s="7"/>
      <c r="AK75" s="7"/>
      <c r="AL75" s="91"/>
      <c r="AM75" s="41"/>
      <c r="AN75" s="7"/>
      <c r="AO75" s="7"/>
      <c r="AP75" s="7"/>
      <c r="AQ75" s="91"/>
      <c r="AR75" s="1"/>
    </row>
    <row r="76" spans="1:44" ht="15.6" customHeight="1" x14ac:dyDescent="0.25">
      <c r="A76" s="45">
        <v>19</v>
      </c>
      <c r="B76" s="21" t="s">
        <v>50</v>
      </c>
      <c r="C76" s="34" t="s">
        <v>51</v>
      </c>
      <c r="D76" s="103">
        <v>9.0749999999999993</v>
      </c>
      <c r="E76" s="56">
        <v>0.1</v>
      </c>
      <c r="F76" s="8">
        <v>57.173999207292901</v>
      </c>
      <c r="G76" s="9">
        <f>F76/$F$79</f>
        <v>1.0494835148608666</v>
      </c>
      <c r="H76" s="8">
        <v>2.4932331332694471</v>
      </c>
      <c r="I76" s="8">
        <f>F76/$D$76</f>
        <v>6.3001652019055543</v>
      </c>
      <c r="J76" s="56">
        <v>0.1</v>
      </c>
      <c r="K76" s="53">
        <v>28.699027792091794</v>
      </c>
      <c r="L76" s="9">
        <f>K76/$F$79</f>
        <v>0.52679814212633047</v>
      </c>
      <c r="M76" s="57">
        <v>2.4589798466202968</v>
      </c>
      <c r="N76" s="56">
        <v>0.1</v>
      </c>
      <c r="O76" s="8">
        <v>24.337700145560401</v>
      </c>
      <c r="P76" s="9">
        <f>O76/$F$79</f>
        <v>0.44674179603539982</v>
      </c>
      <c r="Q76" s="57">
        <v>3.2915549759714073</v>
      </c>
      <c r="R76" s="80">
        <v>1E-3</v>
      </c>
      <c r="S76" s="8">
        <v>37.569774223110883</v>
      </c>
      <c r="T76" s="9">
        <f>S76/$F$79</f>
        <v>0.68962918898229175</v>
      </c>
      <c r="U76" s="57">
        <v>2.6349929596405453</v>
      </c>
      <c r="V76" s="80">
        <v>1E-3</v>
      </c>
      <c r="W76" s="8">
        <v>12.52103411350773</v>
      </c>
      <c r="X76" s="9">
        <f>W76/$F$79</f>
        <v>0.22983557339576027</v>
      </c>
      <c r="Y76" s="57">
        <v>1.0879844561367309</v>
      </c>
      <c r="Z76" s="80">
        <v>1E-3</v>
      </c>
      <c r="AA76" s="8">
        <v>11.161031861919211</v>
      </c>
      <c r="AB76" s="9">
        <f>AA76/$F$79</f>
        <v>0.20487142950159395</v>
      </c>
      <c r="AC76" s="57">
        <v>8.5237789077873397E-2</v>
      </c>
      <c r="AD76" s="74">
        <v>1E-3</v>
      </c>
      <c r="AE76" s="8">
        <v>22.612841960641706</v>
      </c>
      <c r="AF76" s="9">
        <f>AE76/$F$79</f>
        <v>0.4150803720377218</v>
      </c>
      <c r="AG76" s="57">
        <v>0.74900039421073372</v>
      </c>
      <c r="AH76" s="89">
        <v>1.75</v>
      </c>
      <c r="AI76" s="14">
        <v>627.221</v>
      </c>
      <c r="AJ76" s="13">
        <v>651.37</v>
      </c>
      <c r="AK76" s="13">
        <v>20.52</v>
      </c>
      <c r="AL76" s="90">
        <f>AI76/AJ76</f>
        <v>0.96292583324377845</v>
      </c>
      <c r="AM76" s="52">
        <v>3.5491594322722886</v>
      </c>
      <c r="AN76" s="13">
        <v>3.959090122816121</v>
      </c>
      <c r="AO76" s="13">
        <v>2.9271284271284275</v>
      </c>
      <c r="AP76" s="13">
        <v>1.7501811594202898</v>
      </c>
      <c r="AQ76" s="90">
        <f>AN76/AO76</f>
        <v>1.3525508775506885</v>
      </c>
      <c r="AR76" s="1"/>
    </row>
    <row r="77" spans="1:44" ht="15.6" customHeight="1" x14ac:dyDescent="0.25">
      <c r="A77" s="43"/>
      <c r="B77" s="18"/>
      <c r="C77" s="6"/>
      <c r="D77" s="104"/>
      <c r="E77" s="56">
        <v>0.2</v>
      </c>
      <c r="F77" s="8">
        <v>16.089869740417953</v>
      </c>
      <c r="G77" s="9">
        <f t="shared" ref="G77:G78" si="124">F77/$F$79</f>
        <v>0.29534496944326771</v>
      </c>
      <c r="H77" s="8">
        <v>2.8583475269679059</v>
      </c>
      <c r="I77" s="8">
        <f>F77/$D$76</f>
        <v>1.772988401147984</v>
      </c>
      <c r="J77" s="56">
        <v>0.2</v>
      </c>
      <c r="K77" s="53">
        <v>9.6011166044462382</v>
      </c>
      <c r="L77" s="9">
        <f t="shared" ref="L77:L78" si="125">K77/$F$79</f>
        <v>0.17623769091419414</v>
      </c>
      <c r="M77" s="57">
        <v>2.6244237971766058</v>
      </c>
      <c r="N77" s="56">
        <v>0.2</v>
      </c>
      <c r="O77" s="8">
        <v>5.4316090130117427</v>
      </c>
      <c r="P77" s="9">
        <f t="shared" ref="P77:P78" si="126">O77/$F$79</f>
        <v>9.9702385653624298E-2</v>
      </c>
      <c r="Q77" s="57">
        <v>4.412610746749511</v>
      </c>
      <c r="R77" s="81">
        <v>0.02</v>
      </c>
      <c r="S77" s="8">
        <v>4.4187472623740671</v>
      </c>
      <c r="T77" s="9">
        <f t="shared" ref="T77:T78" si="127">S77/$F$79</f>
        <v>8.1110338134377666E-2</v>
      </c>
      <c r="U77" s="57">
        <v>3.1117791137831219</v>
      </c>
      <c r="V77" s="81">
        <v>0.02</v>
      </c>
      <c r="W77" s="8">
        <v>6.8387807139545655</v>
      </c>
      <c r="X77" s="9">
        <f t="shared" ref="X77:X78" si="128">W77/$F$79</f>
        <v>0.12553236996806494</v>
      </c>
      <c r="Y77" s="57">
        <v>0</v>
      </c>
      <c r="Z77" s="81">
        <v>0.02</v>
      </c>
      <c r="AA77" s="8">
        <v>0</v>
      </c>
      <c r="AB77" s="9">
        <f t="shared" ref="AB77:AB78" si="129">AA77/$F$79</f>
        <v>0</v>
      </c>
      <c r="AC77" s="57">
        <v>0.10520778537611761</v>
      </c>
      <c r="AD77" s="75">
        <v>0.02</v>
      </c>
      <c r="AE77" s="8">
        <v>15.716618422029237</v>
      </c>
      <c r="AF77" s="9">
        <f t="shared" ref="AF77:AF78" si="130">AE77/$F$79</f>
        <v>0.28849358400617769</v>
      </c>
      <c r="AG77" s="57">
        <v>0.63071776891145792</v>
      </c>
      <c r="AH77" s="83"/>
      <c r="AI77" s="14"/>
      <c r="AJ77" s="7"/>
      <c r="AK77" s="7"/>
      <c r="AL77" s="91"/>
      <c r="AM77" s="41"/>
      <c r="AN77" s="7"/>
      <c r="AO77" s="7"/>
      <c r="AP77" s="7"/>
      <c r="AQ77" s="91"/>
      <c r="AR77" s="1"/>
    </row>
    <row r="78" spans="1:44" ht="15.6" customHeight="1" x14ac:dyDescent="0.25">
      <c r="A78" s="43"/>
      <c r="B78" s="18"/>
      <c r="C78" s="6"/>
      <c r="D78" s="104"/>
      <c r="E78" s="56">
        <v>0.3</v>
      </c>
      <c r="F78" s="8">
        <v>11.711855396065923</v>
      </c>
      <c r="G78" s="9">
        <f t="shared" si="124"/>
        <v>0.21498232303185863</v>
      </c>
      <c r="H78" s="8">
        <v>4.2210759483866971</v>
      </c>
      <c r="I78" s="8">
        <f>F78/$D$76</f>
        <v>1.2905625780788896</v>
      </c>
      <c r="J78" s="56">
        <v>0.3</v>
      </c>
      <c r="K78" s="70">
        <v>9.0478613344187782</v>
      </c>
      <c r="L78" s="9">
        <f t="shared" si="125"/>
        <v>0.1660821605428002</v>
      </c>
      <c r="M78" s="57">
        <v>2.5882624197230943</v>
      </c>
      <c r="N78" s="56">
        <v>0.3</v>
      </c>
      <c r="O78" s="15">
        <v>3.8461208376244413</v>
      </c>
      <c r="P78" s="9">
        <f t="shared" si="126"/>
        <v>7.059923166499163E-2</v>
      </c>
      <c r="Q78" s="57">
        <v>4.2202636175956805</v>
      </c>
      <c r="R78" s="81">
        <v>0.05</v>
      </c>
      <c r="S78" s="15">
        <v>2.3904145270521693</v>
      </c>
      <c r="T78" s="9">
        <f t="shared" si="127"/>
        <v>4.3878348105919909E-2</v>
      </c>
      <c r="U78" s="57">
        <v>2.5823747524543883</v>
      </c>
      <c r="V78" s="81">
        <v>0.05</v>
      </c>
      <c r="W78" s="8">
        <v>0.84733727810650816</v>
      </c>
      <c r="X78" s="9">
        <f t="shared" si="128"/>
        <v>1.5553687291939976E-2</v>
      </c>
      <c r="Y78" s="57">
        <v>0</v>
      </c>
      <c r="Z78" s="81">
        <v>0.05</v>
      </c>
      <c r="AA78" s="8">
        <v>17.22126365951852</v>
      </c>
      <c r="AB78" s="9">
        <f t="shared" si="129"/>
        <v>0.31611278844093571</v>
      </c>
      <c r="AC78" s="57">
        <v>-628.98746308357272</v>
      </c>
      <c r="AD78" s="75">
        <v>0.05</v>
      </c>
      <c r="AE78" s="8">
        <v>13.271947341172991</v>
      </c>
      <c r="AF78" s="9">
        <f t="shared" si="130"/>
        <v>0.24361930489000799</v>
      </c>
      <c r="AG78" s="57">
        <v>0.70776381540270439</v>
      </c>
      <c r="AH78" s="83"/>
      <c r="AI78" s="14"/>
      <c r="AJ78" s="7"/>
      <c r="AK78" s="7"/>
      <c r="AL78" s="91"/>
      <c r="AM78" s="41"/>
      <c r="AN78" s="7"/>
      <c r="AO78" s="7"/>
      <c r="AP78" s="7"/>
      <c r="AQ78" s="91"/>
      <c r="AR78" s="1"/>
    </row>
    <row r="79" spans="1:44" ht="15.6" customHeight="1" x14ac:dyDescent="0.25">
      <c r="A79" s="43"/>
      <c r="B79" s="18"/>
      <c r="C79" s="6"/>
      <c r="D79" s="105"/>
      <c r="E79" s="56">
        <v>0</v>
      </c>
      <c r="F79" s="8">
        <v>54.478225143796223</v>
      </c>
      <c r="G79" s="9"/>
      <c r="H79" s="8">
        <v>1.2784992784992786</v>
      </c>
      <c r="I79" s="8">
        <f>F79/$D$76</f>
        <v>6.0031102086827799</v>
      </c>
      <c r="J79" s="56">
        <v>0</v>
      </c>
      <c r="K79" s="53"/>
      <c r="L79" s="9"/>
      <c r="M79" s="73"/>
      <c r="N79" s="56">
        <v>0</v>
      </c>
      <c r="O79" s="8"/>
      <c r="P79" s="9"/>
      <c r="Q79" s="79"/>
      <c r="R79" s="85"/>
      <c r="S79" s="8"/>
      <c r="T79" s="9"/>
      <c r="U79" s="73"/>
      <c r="V79" s="85"/>
      <c r="W79" s="15"/>
      <c r="X79" s="9"/>
      <c r="Y79" s="73"/>
      <c r="Z79" s="85"/>
      <c r="AA79" s="15"/>
      <c r="AB79" s="9"/>
      <c r="AC79" s="57"/>
      <c r="AD79" s="76"/>
      <c r="AE79" s="15"/>
      <c r="AF79" s="9"/>
      <c r="AG79" s="57"/>
      <c r="AH79" s="83"/>
      <c r="AI79" s="14"/>
      <c r="AJ79" s="7"/>
      <c r="AK79" s="7"/>
      <c r="AL79" s="91"/>
      <c r="AM79" s="41"/>
      <c r="AN79" s="7"/>
      <c r="AO79" s="7"/>
      <c r="AP79" s="7"/>
      <c r="AQ79" s="91"/>
      <c r="AR79" s="1"/>
    </row>
    <row r="80" spans="1:44" ht="15.6" customHeight="1" x14ac:dyDescent="0.25">
      <c r="A80" s="43">
        <v>20</v>
      </c>
      <c r="B80" s="18" t="s">
        <v>52</v>
      </c>
      <c r="C80" s="35" t="s">
        <v>53</v>
      </c>
      <c r="D80" s="103">
        <v>6.5250000000000004</v>
      </c>
      <c r="E80" s="56">
        <v>0.1</v>
      </c>
      <c r="F80" s="8">
        <v>33.392786365437964</v>
      </c>
      <c r="G80" s="9">
        <f>F80/$F$83</f>
        <v>0.28384159948830451</v>
      </c>
      <c r="H80" s="8">
        <v>2.686572182713808</v>
      </c>
      <c r="I80" s="8">
        <f>F80/$D$80</f>
        <v>5.1176684084962396</v>
      </c>
      <c r="J80" s="56">
        <v>0.1</v>
      </c>
      <c r="K80" s="53">
        <v>21.10687416263011</v>
      </c>
      <c r="L80" s="9">
        <f>K80/$F$83</f>
        <v>0.17941027313372337</v>
      </c>
      <c r="M80" s="57">
        <v>1.9111951896863613</v>
      </c>
      <c r="N80" s="56">
        <v>0.1</v>
      </c>
      <c r="O80" s="8">
        <v>4.5298398835516736</v>
      </c>
      <c r="P80" s="9">
        <f>O80/$F$83</f>
        <v>3.8504034491233713E-2</v>
      </c>
      <c r="Q80" s="57">
        <v>2.7361201671134294</v>
      </c>
      <c r="R80" s="80">
        <v>1E-3</v>
      </c>
      <c r="S80" s="8">
        <v>21.490460718153781</v>
      </c>
      <c r="T80" s="9">
        <f>S80/$F$83</f>
        <v>0.18267079234498446</v>
      </c>
      <c r="U80" s="57">
        <v>2.0258832091382284</v>
      </c>
      <c r="V80" s="80">
        <v>1E-3</v>
      </c>
      <c r="W80" s="8">
        <v>16.039467645709042</v>
      </c>
      <c r="X80" s="9">
        <f>W80/$F$83</f>
        <v>0.13633687532619454</v>
      </c>
      <c r="Y80" s="57">
        <v>0.24545204443068877</v>
      </c>
      <c r="Z80" s="80">
        <v>1E-3</v>
      </c>
      <c r="AA80" s="8">
        <v>36.32109026919764</v>
      </c>
      <c r="AB80" s="9">
        <f>AA80/$F$83</f>
        <v>0.30873243832801484</v>
      </c>
      <c r="AC80" s="57">
        <v>0.22648898240692075</v>
      </c>
      <c r="AD80" s="74">
        <v>1E-3</v>
      </c>
      <c r="AE80" s="8">
        <v>31.745262051965895</v>
      </c>
      <c r="AF80" s="9">
        <f>AE80/$F$83</f>
        <v>0.26983749898545484</v>
      </c>
      <c r="AG80" s="57">
        <v>0.18114921814871129</v>
      </c>
      <c r="AH80" s="89">
        <v>9.4330824607329848</v>
      </c>
      <c r="AI80" s="14">
        <v>363.82995821279326</v>
      </c>
      <c r="AJ80" s="13">
        <v>219.57801766437683</v>
      </c>
      <c r="AK80" s="13">
        <v>14.292552328411489</v>
      </c>
      <c r="AL80" s="90">
        <f>AI80/AJ80</f>
        <v>1.656950737067425</v>
      </c>
      <c r="AM80" s="52">
        <v>3.7472440402370122</v>
      </c>
      <c r="AN80" s="13">
        <v>2.8239058986334538</v>
      </c>
      <c r="AO80" s="13">
        <v>1.9567099567099566</v>
      </c>
      <c r="AP80" s="13">
        <v>1.7645462588473206</v>
      </c>
      <c r="AQ80" s="90">
        <f>AN80/AO80</f>
        <v>1.4431908464255041</v>
      </c>
      <c r="AR80" s="1"/>
    </row>
    <row r="81" spans="1:44" ht="15.6" customHeight="1" x14ac:dyDescent="0.25">
      <c r="A81" s="43"/>
      <c r="B81" s="18"/>
      <c r="C81" s="5"/>
      <c r="D81" s="104"/>
      <c r="E81" s="56">
        <v>0.2</v>
      </c>
      <c r="F81" s="8">
        <v>15.545871989504265</v>
      </c>
      <c r="G81" s="9">
        <f t="shared" ref="G81:G82" si="131">F81/$F$83</f>
        <v>0.13214126915471758</v>
      </c>
      <c r="H81" s="8">
        <v>2.5494272450990216</v>
      </c>
      <c r="I81" s="8">
        <f>F81/$D$80</f>
        <v>2.3825091171654047</v>
      </c>
      <c r="J81" s="56">
        <v>0.2</v>
      </c>
      <c r="K81" s="53">
        <v>11.614704200719737</v>
      </c>
      <c r="L81" s="9">
        <f t="shared" ref="L81:L82" si="132">K81/$F$83</f>
        <v>9.8725999736517689E-2</v>
      </c>
      <c r="M81" s="57">
        <v>1.3759843464899644</v>
      </c>
      <c r="N81" s="56">
        <v>0.2</v>
      </c>
      <c r="O81" s="8">
        <v>3.257695969533482</v>
      </c>
      <c r="P81" s="9">
        <f t="shared" ref="P81:P82" si="133">O81/$F$83</f>
        <v>2.7690700156607281E-2</v>
      </c>
      <c r="Q81" s="57">
        <v>4.1441337782380243</v>
      </c>
      <c r="R81" s="81">
        <v>0.02</v>
      </c>
      <c r="S81" s="8">
        <v>0</v>
      </c>
      <c r="T81" s="9">
        <f t="shared" ref="T81:T82" si="134">S81/$F$83</f>
        <v>0</v>
      </c>
      <c r="U81" s="57">
        <v>2.4901655162176208</v>
      </c>
      <c r="V81" s="81">
        <v>0.02</v>
      </c>
      <c r="W81" s="8">
        <v>0</v>
      </c>
      <c r="X81" s="9">
        <f t="shared" ref="X81:X82" si="135">W81/$F$83</f>
        <v>0</v>
      </c>
      <c r="Y81" s="57">
        <v>0</v>
      </c>
      <c r="Z81" s="81">
        <v>0.02</v>
      </c>
      <c r="AA81" s="8">
        <v>4.0737192646320874</v>
      </c>
      <c r="AB81" s="9">
        <f t="shared" ref="AB81:AB82" si="136">AA81/$F$83</f>
        <v>3.4626969408466914E-2</v>
      </c>
      <c r="AC81" s="57">
        <v>0.61176378903890782</v>
      </c>
      <c r="AD81" s="75">
        <v>0.02</v>
      </c>
      <c r="AE81" s="8">
        <v>19.353521858531877</v>
      </c>
      <c r="AF81" s="9">
        <f t="shared" ref="AF81:AF82" si="137">AE81/$F$83</f>
        <v>0.16450662547115971</v>
      </c>
      <c r="AG81" s="57">
        <v>0</v>
      </c>
      <c r="AH81" s="83"/>
      <c r="AI81" s="14"/>
      <c r="AJ81" s="7"/>
      <c r="AK81" s="7"/>
      <c r="AL81" s="91"/>
      <c r="AM81" s="41"/>
      <c r="AN81" s="7"/>
      <c r="AO81" s="7"/>
      <c r="AP81" s="7"/>
      <c r="AQ81" s="91"/>
      <c r="AR81" s="1"/>
    </row>
    <row r="82" spans="1:44" ht="15.6" customHeight="1" x14ac:dyDescent="0.25">
      <c r="A82" s="43"/>
      <c r="B82" s="18"/>
      <c r="C82" s="5"/>
      <c r="D82" s="104"/>
      <c r="E82" s="56">
        <v>0.3</v>
      </c>
      <c r="F82" s="8">
        <v>20.616693248272195</v>
      </c>
      <c r="G82" s="9">
        <f t="shared" si="131"/>
        <v>0.17524369256607131</v>
      </c>
      <c r="H82" s="8">
        <v>2.4939201016156258</v>
      </c>
      <c r="I82" s="8">
        <f>F82/$D$80</f>
        <v>3.1596464748309878</v>
      </c>
      <c r="J82" s="56">
        <v>0.3</v>
      </c>
      <c r="K82" s="53">
        <v>5.1673959499338551</v>
      </c>
      <c r="L82" s="9">
        <f t="shared" si="132"/>
        <v>4.3923316717789429E-2</v>
      </c>
      <c r="M82" s="57">
        <v>1.6434974300142839</v>
      </c>
      <c r="N82" s="56">
        <v>0.3</v>
      </c>
      <c r="O82" s="8">
        <v>2.6574836937864736</v>
      </c>
      <c r="P82" s="9">
        <f t="shared" si="133"/>
        <v>2.2588843410777985E-2</v>
      </c>
      <c r="Q82" s="57">
        <v>3.9291196866232587</v>
      </c>
      <c r="R82" s="81">
        <v>0.05</v>
      </c>
      <c r="S82" s="8">
        <v>8.9692639726129375</v>
      </c>
      <c r="T82" s="9">
        <f t="shared" si="134"/>
        <v>7.6239526835480673E-2</v>
      </c>
      <c r="U82" s="57">
        <v>2.714047950111659</v>
      </c>
      <c r="V82" s="81">
        <v>0.05</v>
      </c>
      <c r="W82" s="8">
        <v>15.419329388560158</v>
      </c>
      <c r="X82" s="9">
        <f t="shared" si="135"/>
        <v>0.13106564599879666</v>
      </c>
      <c r="Y82" s="57">
        <v>0</v>
      </c>
      <c r="Z82" s="81">
        <v>0.05</v>
      </c>
      <c r="AA82" s="8">
        <v>16.417714238764272</v>
      </c>
      <c r="AB82" s="9">
        <f t="shared" si="136"/>
        <v>0.13955200439026449</v>
      </c>
      <c r="AC82" s="57">
        <v>0</v>
      </c>
      <c r="AD82" s="75">
        <v>0.05</v>
      </c>
      <c r="AE82" s="8">
        <v>17.290880852007987</v>
      </c>
      <c r="AF82" s="9">
        <f t="shared" si="137"/>
        <v>0.14697399683529749</v>
      </c>
      <c r="AG82" s="57">
        <v>0.14743165784832471</v>
      </c>
      <c r="AH82" s="83"/>
      <c r="AI82" s="14"/>
      <c r="AJ82" s="7"/>
      <c r="AK82" s="7"/>
      <c r="AL82" s="91"/>
      <c r="AM82" s="41"/>
      <c r="AN82" s="7"/>
      <c r="AO82" s="7"/>
      <c r="AP82" s="7"/>
      <c r="AQ82" s="91"/>
      <c r="AR82" s="1"/>
    </row>
    <row r="83" spans="1:44" ht="15.6" customHeight="1" x14ac:dyDescent="0.25">
      <c r="A83" s="43"/>
      <c r="B83" s="18"/>
      <c r="C83" s="5"/>
      <c r="D83" s="105"/>
      <c r="E83" s="56">
        <v>0</v>
      </c>
      <c r="F83" s="8">
        <v>117.64585045193098</v>
      </c>
      <c r="G83" s="9"/>
      <c r="H83" s="8">
        <v>0.12409812409812385</v>
      </c>
      <c r="I83" s="8">
        <f>F83/$D$80</f>
        <v>18.030015394931951</v>
      </c>
      <c r="J83" s="56">
        <v>0</v>
      </c>
      <c r="K83" s="53"/>
      <c r="L83" s="9"/>
      <c r="M83" s="57"/>
      <c r="N83" s="56">
        <v>0</v>
      </c>
      <c r="O83" s="8"/>
      <c r="P83" s="9"/>
      <c r="Q83" s="68"/>
      <c r="R83" s="83"/>
      <c r="S83" s="8"/>
      <c r="T83" s="9"/>
      <c r="U83" s="57"/>
      <c r="V83" s="83"/>
      <c r="W83" s="8"/>
      <c r="X83" s="9"/>
      <c r="Y83" s="57"/>
      <c r="Z83" s="83"/>
      <c r="AA83" s="8"/>
      <c r="AB83" s="9"/>
      <c r="AC83" s="57"/>
      <c r="AD83" s="41"/>
      <c r="AE83" s="8"/>
      <c r="AF83" s="9"/>
      <c r="AG83" s="57"/>
      <c r="AH83" s="83"/>
      <c r="AI83" s="14"/>
      <c r="AJ83" s="7"/>
      <c r="AK83" s="7"/>
      <c r="AL83" s="91"/>
      <c r="AM83" s="41"/>
      <c r="AN83" s="7"/>
      <c r="AO83" s="7"/>
      <c r="AP83" s="7"/>
      <c r="AQ83" s="91"/>
      <c r="AR83" s="1"/>
    </row>
    <row r="84" spans="1:44" ht="15.6" customHeight="1" x14ac:dyDescent="0.25">
      <c r="A84" s="45">
        <v>21</v>
      </c>
      <c r="B84" s="21" t="s">
        <v>54</v>
      </c>
      <c r="C84" s="28" t="s">
        <v>55</v>
      </c>
      <c r="D84" s="103">
        <v>11.79</v>
      </c>
      <c r="E84" s="56">
        <v>0.1</v>
      </c>
      <c r="F84" s="8">
        <v>9.017043202536664</v>
      </c>
      <c r="G84" s="9">
        <f>F84/$F$87</f>
        <v>0.11413147766497266</v>
      </c>
      <c r="H84" s="8">
        <v>1.4256653385114573</v>
      </c>
      <c r="I84" s="8">
        <f>F84/$D$84</f>
        <v>0.76480434287842791</v>
      </c>
      <c r="J84" s="56">
        <v>0.1</v>
      </c>
      <c r="K84" s="53">
        <v>4.2474835961386512</v>
      </c>
      <c r="L84" s="9">
        <f>K84/$F$87</f>
        <v>5.3761700847641591E-2</v>
      </c>
      <c r="M84" s="57">
        <v>0.56084231445387134</v>
      </c>
      <c r="N84" s="56">
        <v>0.1</v>
      </c>
      <c r="O84" s="8">
        <v>3.4759825327510927</v>
      </c>
      <c r="P84" s="9">
        <f>O84/$F$87</f>
        <v>4.3996575583547373E-2</v>
      </c>
      <c r="Q84" s="57">
        <v>1.6071385447608006</v>
      </c>
      <c r="R84" s="80">
        <v>1E-3</v>
      </c>
      <c r="S84" s="8">
        <v>11.370074148129632</v>
      </c>
      <c r="T84" s="9">
        <f>S84/$F$87</f>
        <v>0.14391451105848946</v>
      </c>
      <c r="U84" s="57">
        <v>1.3890866517948959</v>
      </c>
      <c r="V84" s="80">
        <v>1E-3</v>
      </c>
      <c r="W84" s="8">
        <v>1.0784763653051859</v>
      </c>
      <c r="X84" s="9">
        <f>W84/$F$87</f>
        <v>1.3650605684622062E-2</v>
      </c>
      <c r="Y84" s="57">
        <v>0</v>
      </c>
      <c r="Z84" s="80">
        <v>1E-3</v>
      </c>
      <c r="AA84" s="8">
        <v>0</v>
      </c>
      <c r="AB84" s="9">
        <f>AA84/$F$87</f>
        <v>0</v>
      </c>
      <c r="AC84" s="57">
        <v>0</v>
      </c>
      <c r="AD84" s="74">
        <v>1E-3</v>
      </c>
      <c r="AE84" s="8">
        <v>3.9115852426556739</v>
      </c>
      <c r="AF84" s="9">
        <f>AE84/$F$87</f>
        <v>4.9510132504544516E-2</v>
      </c>
      <c r="AG84" s="57">
        <v>0</v>
      </c>
      <c r="AH84" s="89">
        <v>10.247054973821989</v>
      </c>
      <c r="AI84" s="14">
        <v>643.48280295724851</v>
      </c>
      <c r="AJ84" s="13">
        <v>516.02878639188725</v>
      </c>
      <c r="AK84" s="13">
        <v>44.264157066363786</v>
      </c>
      <c r="AL84" s="90">
        <f>AI84/AJ84</f>
        <v>1.246990129090529</v>
      </c>
      <c r="AM84" s="52">
        <v>3.419973818382251</v>
      </c>
      <c r="AN84" s="13">
        <v>4.0383728305368152</v>
      </c>
      <c r="AO84" s="13">
        <v>4.0346320346320343</v>
      </c>
      <c r="AP84" s="13">
        <v>1.7027777777777777</v>
      </c>
      <c r="AQ84" s="90">
        <f>AN84/AO84</f>
        <v>1.0009271715171721</v>
      </c>
      <c r="AR84" s="1"/>
    </row>
    <row r="85" spans="1:44" ht="15.6" customHeight="1" x14ac:dyDescent="0.25">
      <c r="A85" s="43"/>
      <c r="B85" s="18"/>
      <c r="C85" s="5"/>
      <c r="D85" s="104"/>
      <c r="E85" s="56">
        <v>0.2</v>
      </c>
      <c r="F85" s="8">
        <v>6.6811920157436031</v>
      </c>
      <c r="G85" s="9">
        <f t="shared" ref="G85:G86" si="138">F85/$F$87</f>
        <v>8.4565893740613268E-2</v>
      </c>
      <c r="H85" s="8">
        <v>1.4473332665397594</v>
      </c>
      <c r="I85" s="8">
        <f>F85/$D$84</f>
        <v>0.5666829529892794</v>
      </c>
      <c r="J85" s="56">
        <v>0.2</v>
      </c>
      <c r="K85" s="53">
        <v>2.5887061514142538</v>
      </c>
      <c r="L85" s="9">
        <f t="shared" ref="L85:L86" si="139">K85/$F$87</f>
        <v>3.2766046659086293E-2</v>
      </c>
      <c r="M85" s="57">
        <v>0.53568856237395557</v>
      </c>
      <c r="N85" s="56">
        <v>0.2</v>
      </c>
      <c r="O85" s="8">
        <v>1.4540357558447055</v>
      </c>
      <c r="P85" s="9">
        <f t="shared" ref="P85:P86" si="140">O85/$F$87</f>
        <v>1.8404175921612132E-2</v>
      </c>
      <c r="Q85" s="57">
        <v>3.6167683043761749</v>
      </c>
      <c r="R85" s="81">
        <v>0.02</v>
      </c>
      <c r="S85" s="8">
        <v>0.49408672798948683</v>
      </c>
      <c r="T85" s="9">
        <f t="shared" ref="T85:T86" si="141">S85/$F$87</f>
        <v>6.2538070510993809E-3</v>
      </c>
      <c r="U85" s="57">
        <v>1.2469383210866176</v>
      </c>
      <c r="V85" s="81">
        <v>0.02</v>
      </c>
      <c r="W85" s="8">
        <v>0.14545665275846142</v>
      </c>
      <c r="X85" s="9">
        <f t="shared" ref="X85:X86" si="142">W85/$F$87</f>
        <v>1.841089406209543E-3</v>
      </c>
      <c r="Y85" s="57">
        <v>0</v>
      </c>
      <c r="Z85" s="81">
        <v>0.02</v>
      </c>
      <c r="AA85" s="8">
        <v>0</v>
      </c>
      <c r="AB85" s="9">
        <f t="shared" ref="AB85:AB86" si="143">AA85/$F$87</f>
        <v>0</v>
      </c>
      <c r="AC85" s="57">
        <v>0</v>
      </c>
      <c r="AD85" s="75">
        <v>0.02</v>
      </c>
      <c r="AE85" s="8">
        <v>-0.12061159355748445</v>
      </c>
      <c r="AF85" s="9">
        <f t="shared" ref="AF85:AF86" si="144">AE85/$F$87</f>
        <v>-1.5266178820536513E-3</v>
      </c>
      <c r="AG85" s="57">
        <v>0</v>
      </c>
      <c r="AH85" s="83"/>
      <c r="AI85" s="14"/>
      <c r="AJ85" s="7"/>
      <c r="AK85" s="7"/>
      <c r="AL85" s="91"/>
      <c r="AM85" s="41"/>
      <c r="AN85" s="7"/>
      <c r="AO85" s="7"/>
      <c r="AP85" s="7"/>
      <c r="AQ85" s="91"/>
      <c r="AR85" s="1"/>
    </row>
    <row r="86" spans="1:44" ht="15.6" customHeight="1" x14ac:dyDescent="0.25">
      <c r="A86" s="43"/>
      <c r="B86" s="18"/>
      <c r="C86" s="5"/>
      <c r="D86" s="104"/>
      <c r="E86" s="56">
        <v>0.3</v>
      </c>
      <c r="F86" s="8">
        <v>5.3056884635832011</v>
      </c>
      <c r="G86" s="9">
        <f t="shared" si="138"/>
        <v>6.7155723974838849E-2</v>
      </c>
      <c r="H86" s="8">
        <v>1.6225970847468125</v>
      </c>
      <c r="I86" s="8">
        <f>F86/$D$84</f>
        <v>0.45001598503674312</v>
      </c>
      <c r="J86" s="56">
        <v>0.3</v>
      </c>
      <c r="K86" s="70">
        <v>2.9558020419931479</v>
      </c>
      <c r="L86" s="9">
        <f t="shared" si="139"/>
        <v>3.7412491784770269E-2</v>
      </c>
      <c r="M86" s="57">
        <v>0.95741809224955277</v>
      </c>
      <c r="N86" s="56">
        <v>0.3</v>
      </c>
      <c r="O86" s="15">
        <v>1.6791108822519734</v>
      </c>
      <c r="P86" s="9">
        <f t="shared" si="140"/>
        <v>2.1253020735316191E-2</v>
      </c>
      <c r="Q86" s="57">
        <v>2.9630511883965904</v>
      </c>
      <c r="R86" s="81">
        <v>0.05</v>
      </c>
      <c r="S86" s="15">
        <v>0</v>
      </c>
      <c r="T86" s="9">
        <f t="shared" si="141"/>
        <v>0</v>
      </c>
      <c r="U86" s="57">
        <v>1.2445750642565208</v>
      </c>
      <c r="V86" s="81">
        <v>0.05</v>
      </c>
      <c r="W86" s="8">
        <v>0</v>
      </c>
      <c r="X86" s="9">
        <f t="shared" si="142"/>
        <v>0</v>
      </c>
      <c r="Y86" s="57">
        <v>0</v>
      </c>
      <c r="Z86" s="81">
        <v>0.05</v>
      </c>
      <c r="AA86" s="8">
        <v>3.4754744885383282</v>
      </c>
      <c r="AB86" s="9">
        <f t="shared" si="143"/>
        <v>4.3990145112336405E-2</v>
      </c>
      <c r="AC86" s="57">
        <v>0</v>
      </c>
      <c r="AD86" s="75">
        <v>0.05</v>
      </c>
      <c r="AE86" s="8">
        <v>1.2924339915686702</v>
      </c>
      <c r="AF86" s="9">
        <f t="shared" si="144"/>
        <v>1.6358732893802099E-2</v>
      </c>
      <c r="AG86" s="57">
        <v>0</v>
      </c>
      <c r="AH86" s="83"/>
      <c r="AI86" s="14"/>
      <c r="AJ86" s="7"/>
      <c r="AK86" s="7"/>
      <c r="AL86" s="91"/>
      <c r="AM86" s="41"/>
      <c r="AN86" s="7"/>
      <c r="AO86" s="7"/>
      <c r="AP86" s="7"/>
      <c r="AQ86" s="91"/>
      <c r="AR86" s="1"/>
    </row>
    <row r="87" spans="1:44" ht="15.6" customHeight="1" x14ac:dyDescent="0.25">
      <c r="A87" s="43"/>
      <c r="B87" s="18"/>
      <c r="C87" s="5"/>
      <c r="D87" s="105"/>
      <c r="E87" s="56">
        <v>0</v>
      </c>
      <c r="F87" s="8">
        <v>79.005751848808544</v>
      </c>
      <c r="G87" s="9"/>
      <c r="H87" s="8">
        <v>0.46320346320346323</v>
      </c>
      <c r="I87" s="8">
        <f>F87/$D$84</f>
        <v>6.7010815817479683</v>
      </c>
      <c r="J87" s="56">
        <v>0</v>
      </c>
      <c r="K87" s="53"/>
      <c r="L87" s="9"/>
      <c r="M87" s="73"/>
      <c r="N87" s="56">
        <v>0</v>
      </c>
      <c r="O87" s="7"/>
      <c r="P87" s="9"/>
      <c r="Q87" s="79"/>
      <c r="R87" s="85"/>
      <c r="S87" s="7"/>
      <c r="T87" s="9"/>
      <c r="U87" s="73"/>
      <c r="V87" s="85"/>
      <c r="W87" s="15"/>
      <c r="X87" s="9"/>
      <c r="Y87" s="73"/>
      <c r="Z87" s="85"/>
      <c r="AA87" s="15"/>
      <c r="AB87" s="9"/>
      <c r="AC87" s="57"/>
      <c r="AD87" s="76"/>
      <c r="AE87" s="15"/>
      <c r="AF87" s="9"/>
      <c r="AG87" s="57"/>
      <c r="AH87" s="83"/>
      <c r="AI87" s="14"/>
      <c r="AJ87" s="7"/>
      <c r="AK87" s="7"/>
      <c r="AL87" s="91"/>
      <c r="AM87" s="41"/>
      <c r="AN87" s="7"/>
      <c r="AO87" s="7"/>
      <c r="AP87" s="7"/>
      <c r="AQ87" s="91"/>
      <c r="AR87" s="1"/>
    </row>
    <row r="88" spans="1:44" ht="15.6" customHeight="1" x14ac:dyDescent="0.25">
      <c r="A88" s="44">
        <v>22</v>
      </c>
      <c r="B88" s="20" t="s">
        <v>56</v>
      </c>
      <c r="C88" s="28" t="s">
        <v>57</v>
      </c>
      <c r="D88" s="103">
        <v>8.6700000000000017</v>
      </c>
      <c r="E88" s="56">
        <v>0.1</v>
      </c>
      <c r="F88" s="8">
        <v>9.4480776852952797</v>
      </c>
      <c r="G88" s="9">
        <f>F88/$F$91</f>
        <v>0.13203169849868646</v>
      </c>
      <c r="H88" s="8">
        <v>0.79521191641028222</v>
      </c>
      <c r="I88" s="8">
        <f>F88/$D$88</f>
        <v>1.0897436776580482</v>
      </c>
      <c r="J88" s="56">
        <v>0.1</v>
      </c>
      <c r="K88" s="53">
        <v>4.4982651413652137</v>
      </c>
      <c r="L88" s="9">
        <f>K88/$F$91</f>
        <v>6.2860785727474847E-2</v>
      </c>
      <c r="M88" s="57">
        <v>1.2296491630360007</v>
      </c>
      <c r="N88" s="56">
        <v>0.1</v>
      </c>
      <c r="O88" s="8">
        <v>2.9927219796215434</v>
      </c>
      <c r="P88" s="9">
        <f>O88/$F$91</f>
        <v>4.182164661058612E-2</v>
      </c>
      <c r="Q88" s="57">
        <v>1.7097732377019486</v>
      </c>
      <c r="R88" s="80">
        <v>1E-3</v>
      </c>
      <c r="S88" s="8">
        <v>11.890777305673577</v>
      </c>
      <c r="T88" s="9">
        <f>S88/$F$91</f>
        <v>0.16616708461036023</v>
      </c>
      <c r="U88" s="57">
        <v>1.1359501321056211</v>
      </c>
      <c r="V88" s="80">
        <v>1E-3</v>
      </c>
      <c r="W88" s="8">
        <v>1.9580847483555133</v>
      </c>
      <c r="X88" s="9">
        <f>W88/$F$91</f>
        <v>2.7363159336858445E-2</v>
      </c>
      <c r="Y88" s="57">
        <v>0</v>
      </c>
      <c r="Z88" s="80">
        <v>1E-3</v>
      </c>
      <c r="AA88" s="8">
        <v>2.8660751057695917</v>
      </c>
      <c r="AB88" s="9">
        <f>AA88/$F$91</f>
        <v>4.0051826079765679E-2</v>
      </c>
      <c r="AC88" s="57">
        <v>0</v>
      </c>
      <c r="AD88" s="74">
        <v>1E-3</v>
      </c>
      <c r="AE88" s="8">
        <v>4.6793550733422222</v>
      </c>
      <c r="AF88" s="9">
        <f>AE88/$F$91</f>
        <v>6.5391418105439761E-2</v>
      </c>
      <c r="AG88" s="57">
        <v>0</v>
      </c>
      <c r="AH88" s="89">
        <v>10.206151832460733</v>
      </c>
      <c r="AI88" s="14">
        <v>491.40147862423657</v>
      </c>
      <c r="AJ88" s="13">
        <v>336.52273470722929</v>
      </c>
      <c r="AK88" s="13">
        <v>32.480123316566605</v>
      </c>
      <c r="AL88" s="90">
        <f>AI88/AJ88</f>
        <v>1.4602326319847303</v>
      </c>
      <c r="AM88" s="52">
        <v>3.6783450461623257</v>
      </c>
      <c r="AN88" s="13">
        <v>3.8473735801187789</v>
      </c>
      <c r="AO88" s="13">
        <v>2.8874458874458879</v>
      </c>
      <c r="AP88" s="13">
        <v>1.9225376362206492</v>
      </c>
      <c r="AQ88" s="90">
        <f>AN88/AO88</f>
        <v>1.3324487211505813</v>
      </c>
      <c r="AR88" s="1"/>
    </row>
    <row r="89" spans="1:44" ht="15.6" customHeight="1" x14ac:dyDescent="0.25">
      <c r="A89" s="43"/>
      <c r="B89" s="18"/>
      <c r="C89" s="5"/>
      <c r="D89" s="104"/>
      <c r="E89" s="56">
        <v>0.2</v>
      </c>
      <c r="F89" s="8">
        <v>7.5011713991191078</v>
      </c>
      <c r="G89" s="9">
        <f t="shared" ref="G89:G90" si="145">F89/$F$91</f>
        <v>0.10482475203362085</v>
      </c>
      <c r="H89" s="8">
        <v>1.0966670006345391</v>
      </c>
      <c r="I89" s="8">
        <f>F89/$D$88</f>
        <v>0.86518701258582542</v>
      </c>
      <c r="J89" s="56">
        <v>0.2</v>
      </c>
      <c r="K89" s="70">
        <v>3.0965593784683692</v>
      </c>
      <c r="L89" s="9">
        <f t="shared" ref="L89:L90" si="146">K89/$F$91</f>
        <v>4.3272717250994755E-2</v>
      </c>
      <c r="M89" s="57">
        <v>1.003853356381446</v>
      </c>
      <c r="N89" s="56">
        <v>0.2</v>
      </c>
      <c r="O89" s="15">
        <v>0.55485031207024216</v>
      </c>
      <c r="P89" s="9">
        <f t="shared" ref="P89:P90" si="147">O89/$F$91</f>
        <v>7.7537284890424546E-3</v>
      </c>
      <c r="Q89" s="57">
        <v>3.3578797990258122</v>
      </c>
      <c r="R89" s="81">
        <v>0.02</v>
      </c>
      <c r="S89" s="15">
        <v>0.64739378011388526</v>
      </c>
      <c r="T89" s="9">
        <f t="shared" ref="T89:T90" si="148">S89/$F$91</f>
        <v>9.0469726470342876E-3</v>
      </c>
      <c r="U89" s="57">
        <v>1.9427744377644176</v>
      </c>
      <c r="V89" s="81">
        <v>0.02</v>
      </c>
      <c r="W89" s="8">
        <v>0.74814557255447356</v>
      </c>
      <c r="X89" s="9">
        <f t="shared" ref="X89:X90" si="149">W89/$F$91</f>
        <v>1.0454923631965488E-2</v>
      </c>
      <c r="Y89" s="57">
        <v>0</v>
      </c>
      <c r="Z89" s="81">
        <v>0.02</v>
      </c>
      <c r="AA89" s="8">
        <v>0</v>
      </c>
      <c r="AB89" s="9">
        <f t="shared" ref="AB89:AB90" si="150">AA89/$F$91</f>
        <v>0</v>
      </c>
      <c r="AC89" s="57">
        <v>0</v>
      </c>
      <c r="AD89" s="75">
        <v>0.02</v>
      </c>
      <c r="AE89" s="8">
        <v>2.3101759073702954</v>
      </c>
      <c r="AF89" s="9">
        <f t="shared" ref="AF89:AF90" si="151">AE89/$F$91</f>
        <v>3.2283439980130904E-2</v>
      </c>
      <c r="AG89" s="57">
        <v>0</v>
      </c>
      <c r="AH89" s="83"/>
      <c r="AI89" s="14"/>
      <c r="AJ89" s="7"/>
      <c r="AK89" s="7"/>
      <c r="AL89" s="91"/>
      <c r="AM89" s="41"/>
      <c r="AN89" s="7"/>
      <c r="AO89" s="7"/>
      <c r="AP89" s="7"/>
      <c r="AQ89" s="91"/>
      <c r="AR89" s="1"/>
    </row>
    <row r="90" spans="1:44" ht="15.6" customHeight="1" x14ac:dyDescent="0.25">
      <c r="A90" s="43"/>
      <c r="B90" s="18"/>
      <c r="C90" s="5"/>
      <c r="D90" s="104"/>
      <c r="E90" s="56">
        <v>0.3</v>
      </c>
      <c r="F90" s="8">
        <v>3.7063618642566016</v>
      </c>
      <c r="G90" s="9">
        <f t="shared" si="145"/>
        <v>5.1794372198079919E-2</v>
      </c>
      <c r="H90" s="8">
        <v>1.5412736031723901</v>
      </c>
      <c r="I90" s="8">
        <f>F90/$D$88</f>
        <v>0.42749271790733573</v>
      </c>
      <c r="J90" s="56">
        <v>0.3</v>
      </c>
      <c r="K90" s="53">
        <v>2.830297479732709</v>
      </c>
      <c r="L90" s="9">
        <f t="shared" si="146"/>
        <v>3.9551853398417769E-2</v>
      </c>
      <c r="M90" s="57">
        <v>1.2948341600026994</v>
      </c>
      <c r="N90" s="56">
        <v>0.3</v>
      </c>
      <c r="O90" s="8">
        <v>0.99682457947133518</v>
      </c>
      <c r="P90" s="9">
        <f t="shared" si="147"/>
        <v>1.3930076224677653E-2</v>
      </c>
      <c r="Q90" s="57">
        <v>3.51887142025303</v>
      </c>
      <c r="R90" s="81">
        <v>0.05</v>
      </c>
      <c r="S90" s="8">
        <v>0</v>
      </c>
      <c r="T90" s="9">
        <f t="shared" si="148"/>
        <v>0</v>
      </c>
      <c r="U90" s="57">
        <v>1.5974592339780054</v>
      </c>
      <c r="V90" s="81">
        <v>0.05</v>
      </c>
      <c r="W90" s="8">
        <v>0</v>
      </c>
      <c r="X90" s="9">
        <f t="shared" si="149"/>
        <v>0</v>
      </c>
      <c r="Y90" s="57">
        <v>0</v>
      </c>
      <c r="Z90" s="81">
        <v>0.05</v>
      </c>
      <c r="AA90" s="8">
        <v>3.5987182647276308</v>
      </c>
      <c r="AB90" s="9">
        <f t="shared" si="150"/>
        <v>5.0290111992806398E-2</v>
      </c>
      <c r="AC90" s="57">
        <v>0</v>
      </c>
      <c r="AD90" s="75">
        <v>0.05</v>
      </c>
      <c r="AE90" s="8">
        <v>0.33096664447895607</v>
      </c>
      <c r="AF90" s="9">
        <f t="shared" si="151"/>
        <v>4.6250771503475192E-3</v>
      </c>
      <c r="AG90" s="57">
        <v>0</v>
      </c>
      <c r="AH90" s="83"/>
      <c r="AI90" s="14"/>
      <c r="AJ90" s="7"/>
      <c r="AK90" s="7"/>
      <c r="AL90" s="91"/>
      <c r="AM90" s="41"/>
      <c r="AN90" s="7"/>
      <c r="AO90" s="7"/>
      <c r="AP90" s="7"/>
      <c r="AQ90" s="91"/>
      <c r="AR90" s="1"/>
    </row>
    <row r="91" spans="1:44" ht="15.6" customHeight="1" x14ac:dyDescent="0.25">
      <c r="A91" s="43"/>
      <c r="B91" s="18"/>
      <c r="C91" s="5"/>
      <c r="D91" s="105"/>
      <c r="E91" s="56">
        <v>0</v>
      </c>
      <c r="F91" s="8">
        <v>71.559161873459317</v>
      </c>
      <c r="G91" s="9"/>
      <c r="H91" s="8">
        <v>0.80952380952380998</v>
      </c>
      <c r="I91" s="8">
        <f>F91/$D$88</f>
        <v>8.2536518885189505</v>
      </c>
      <c r="J91" s="56">
        <v>0</v>
      </c>
      <c r="K91" s="53"/>
      <c r="L91" s="9"/>
      <c r="M91" s="73"/>
      <c r="N91" s="56">
        <v>0</v>
      </c>
      <c r="O91" s="8"/>
      <c r="P91" s="9"/>
      <c r="Q91" s="79"/>
      <c r="R91" s="85"/>
      <c r="S91" s="8"/>
      <c r="T91" s="9"/>
      <c r="U91" s="73"/>
      <c r="V91" s="85"/>
      <c r="W91" s="15"/>
      <c r="X91" s="9"/>
      <c r="Y91" s="73"/>
      <c r="Z91" s="85"/>
      <c r="AA91" s="15"/>
      <c r="AB91" s="9"/>
      <c r="AC91" s="57"/>
      <c r="AD91" s="76"/>
      <c r="AE91" s="15"/>
      <c r="AF91" s="9"/>
      <c r="AG91" s="57"/>
      <c r="AH91" s="83"/>
      <c r="AI91" s="14"/>
      <c r="AJ91" s="7"/>
      <c r="AK91" s="7"/>
      <c r="AL91" s="91"/>
      <c r="AM91" s="41"/>
      <c r="AN91" s="7"/>
      <c r="AO91" s="7"/>
      <c r="AP91" s="7"/>
      <c r="AQ91" s="91"/>
      <c r="AR91" s="1"/>
    </row>
    <row r="92" spans="1:44" ht="15.6" customHeight="1" x14ac:dyDescent="0.25">
      <c r="A92" s="45">
        <v>23</v>
      </c>
      <c r="B92" s="21" t="s">
        <v>58</v>
      </c>
      <c r="C92" s="36" t="s">
        <v>59</v>
      </c>
      <c r="D92" s="103">
        <v>10.394999999999998</v>
      </c>
      <c r="E92" s="56">
        <v>0.1</v>
      </c>
      <c r="F92" s="8">
        <v>17.573325406262384</v>
      </c>
      <c r="G92" s="9">
        <f>F92/$F$95</f>
        <v>0.16620739863548725</v>
      </c>
      <c r="H92" s="8">
        <v>1.5391469544896688</v>
      </c>
      <c r="I92" s="8">
        <f>F92/$D$92</f>
        <v>1.6905555946380364</v>
      </c>
      <c r="J92" s="56">
        <v>0.1</v>
      </c>
      <c r="K92" s="53">
        <v>10.987667044556664</v>
      </c>
      <c r="L92" s="9">
        <f>K92/$F$95</f>
        <v>0.10392065897202613</v>
      </c>
      <c r="M92" s="57">
        <v>1.2742362862748093</v>
      </c>
      <c r="N92" s="56">
        <v>0.1</v>
      </c>
      <c r="O92" s="8">
        <v>6.9577874818049503</v>
      </c>
      <c r="P92" s="9">
        <f>O92/$F$95</f>
        <v>6.5806313311495043E-2</v>
      </c>
      <c r="Q92" s="57">
        <v>2.1987973628921247</v>
      </c>
      <c r="R92" s="80">
        <v>1E-3</v>
      </c>
      <c r="S92" s="8">
        <v>22.235274514704653</v>
      </c>
      <c r="T92" s="9">
        <f>S92/$F$95</f>
        <v>0.21029981802522296</v>
      </c>
      <c r="U92" s="57">
        <v>2.1128988877814163</v>
      </c>
      <c r="V92" s="80">
        <v>1E-3</v>
      </c>
      <c r="W92" s="8">
        <v>15.705981337004738</v>
      </c>
      <c r="X92" s="9">
        <f>W92/$F$95</f>
        <v>0.14854617670203821</v>
      </c>
      <c r="Y92" s="57">
        <v>0</v>
      </c>
      <c r="Z92" s="80">
        <v>1E-3</v>
      </c>
      <c r="AA92" s="8">
        <v>35.534838443970187</v>
      </c>
      <c r="AB92" s="9">
        <f>AA92/$F$95</f>
        <v>0.33608625130220882</v>
      </c>
      <c r="AC92" s="57">
        <v>0</v>
      </c>
      <c r="AD92" s="74">
        <v>1E-3</v>
      </c>
      <c r="AE92" s="8">
        <v>38.29151008203015</v>
      </c>
      <c r="AF92" s="9">
        <f>AE92/$F$95</f>
        <v>0.36215867705327914</v>
      </c>
      <c r="AG92" s="57">
        <v>0</v>
      </c>
      <c r="AH92" s="89">
        <v>12.435373036649217</v>
      </c>
      <c r="AI92" s="14">
        <v>370.6605593056895</v>
      </c>
      <c r="AJ92" s="13">
        <v>264.55675498855084</v>
      </c>
      <c r="AK92" s="13">
        <v>17.172643193250039</v>
      </c>
      <c r="AL92" s="90">
        <f>AI92/AJ92</f>
        <v>1.4010625407078738</v>
      </c>
      <c r="AM92" s="52">
        <v>3.7257131045886727</v>
      </c>
      <c r="AN92" s="13">
        <v>3.3896961310038627</v>
      </c>
      <c r="AO92" s="13">
        <v>2.4617604617604618</v>
      </c>
      <c r="AP92" s="13">
        <v>2.0426334119761824</v>
      </c>
      <c r="AQ92" s="90">
        <f>AN92/AO92</f>
        <v>1.3769398703315807</v>
      </c>
      <c r="AR92" s="1"/>
    </row>
    <row r="93" spans="1:44" ht="15.6" customHeight="1" x14ac:dyDescent="0.25">
      <c r="A93" s="43"/>
      <c r="B93" s="18"/>
      <c r="C93" s="4"/>
      <c r="D93" s="104"/>
      <c r="E93" s="56">
        <v>0.2</v>
      </c>
      <c r="F93" s="8">
        <v>16.5584293880611</v>
      </c>
      <c r="G93" s="9">
        <f t="shared" ref="G93:G94" si="152">F93/$F$95</f>
        <v>0.15660857637668824</v>
      </c>
      <c r="H93" s="8">
        <v>1.6351901947032692</v>
      </c>
      <c r="I93" s="8">
        <f>F93/$D$92</f>
        <v>1.5929225000539782</v>
      </c>
      <c r="J93" s="56">
        <v>0.2</v>
      </c>
      <c r="K93" s="70">
        <v>11.881411226583257</v>
      </c>
      <c r="L93" s="9">
        <f t="shared" ref="L93:L94" si="153">K93/$F$95</f>
        <v>0.11237363483778375</v>
      </c>
      <c r="M93" s="57">
        <v>0.93482905982905984</v>
      </c>
      <c r="N93" s="56">
        <v>0.2</v>
      </c>
      <c r="O93" s="15">
        <v>3.9611763461335032</v>
      </c>
      <c r="P93" s="9">
        <f t="shared" ref="P93:P94" si="154">O93/$F$95</f>
        <v>3.7464554989271218E-2</v>
      </c>
      <c r="Q93" s="57">
        <v>2.9647528094197066</v>
      </c>
      <c r="R93" s="81">
        <v>0.02</v>
      </c>
      <c r="S93" s="15">
        <v>10.870784056066574</v>
      </c>
      <c r="T93" s="9">
        <f t="shared" ref="T93:T94" si="155">S93/$F$95</f>
        <v>0.10281518707000599</v>
      </c>
      <c r="U93" s="57">
        <v>2.5365545906628073</v>
      </c>
      <c r="V93" s="81">
        <v>0.02</v>
      </c>
      <c r="W93" s="8">
        <v>11.961636532220675</v>
      </c>
      <c r="X93" s="9">
        <f t="shared" ref="X93:X94" si="156">W93/$F$95</f>
        <v>0.11313240069720273</v>
      </c>
      <c r="Y93" s="57">
        <v>0</v>
      </c>
      <c r="Z93" s="81">
        <v>0.02</v>
      </c>
      <c r="AA93" s="8">
        <v>28.525158523789965</v>
      </c>
      <c r="AB93" s="9">
        <f t="shared" ref="AB93:AB94" si="157">AA93/$F$95</f>
        <v>0.26978914259531678</v>
      </c>
      <c r="AC93" s="57">
        <v>0</v>
      </c>
      <c r="AD93" s="75">
        <v>0.02</v>
      </c>
      <c r="AE93" s="8">
        <v>37.129815185927406</v>
      </c>
      <c r="AF93" s="9">
        <f t="shared" ref="AF93:AF94" si="158">AE93/$F$95</f>
        <v>0.35117144030521591</v>
      </c>
      <c r="AG93" s="57">
        <v>0</v>
      </c>
      <c r="AH93" s="83"/>
      <c r="AI93" s="14"/>
      <c r="AJ93" s="7"/>
      <c r="AK93" s="7"/>
      <c r="AL93" s="91"/>
      <c r="AM93" s="41"/>
      <c r="AN93" s="7"/>
      <c r="AO93" s="7"/>
      <c r="AP93" s="7"/>
      <c r="AQ93" s="91"/>
      <c r="AR93" s="1"/>
    </row>
    <row r="94" spans="1:44" ht="15.6" customHeight="1" x14ac:dyDescent="0.25">
      <c r="A94" s="43"/>
      <c r="B94" s="18"/>
      <c r="C94" s="4"/>
      <c r="D94" s="104"/>
      <c r="E94" s="56">
        <v>0.3</v>
      </c>
      <c r="F94" s="8">
        <v>13.940279992911572</v>
      </c>
      <c r="G94" s="9">
        <f t="shared" si="152"/>
        <v>0.13184628522536143</v>
      </c>
      <c r="H94" s="8">
        <v>1.9285282773363068</v>
      </c>
      <c r="I94" s="8">
        <f>F94/$D$92</f>
        <v>1.3410562763743699</v>
      </c>
      <c r="J94" s="56">
        <v>0.3</v>
      </c>
      <c r="K94" s="53">
        <v>11.74790543061633</v>
      </c>
      <c r="L94" s="9">
        <f t="shared" si="153"/>
        <v>0.11111094547550086</v>
      </c>
      <c r="M94" s="57">
        <v>1.5956968204159216</v>
      </c>
      <c r="N94" s="56">
        <v>0.3</v>
      </c>
      <c r="O94" s="8">
        <v>2.8377102643323027</v>
      </c>
      <c r="P94" s="9">
        <f t="shared" si="154"/>
        <v>2.6838883945540411E-2</v>
      </c>
      <c r="Q94" s="57">
        <v>3.2409613043248093</v>
      </c>
      <c r="R94" s="81">
        <v>0.05</v>
      </c>
      <c r="S94" s="8">
        <v>10.148842747637124</v>
      </c>
      <c r="T94" s="9">
        <f t="shared" si="155"/>
        <v>9.5987111901102623E-2</v>
      </c>
      <c r="U94" s="57">
        <v>2.7298487338305319</v>
      </c>
      <c r="V94" s="81">
        <v>0.05</v>
      </c>
      <c r="W94" s="8">
        <v>15.379881656804734</v>
      </c>
      <c r="X94" s="9">
        <f t="shared" si="156"/>
        <v>0.14546194658116465</v>
      </c>
      <c r="Y94" s="57">
        <v>0</v>
      </c>
      <c r="Z94" s="81">
        <v>0.05</v>
      </c>
      <c r="AA94" s="8">
        <v>24.656971489606434</v>
      </c>
      <c r="AB94" s="9">
        <f t="shared" si="157"/>
        <v>0.23320407462872378</v>
      </c>
      <c r="AC94" s="57">
        <v>0</v>
      </c>
      <c r="AD94" s="75">
        <v>0.05</v>
      </c>
      <c r="AE94" s="8">
        <v>29.099179054803635</v>
      </c>
      <c r="AF94" s="9">
        <f t="shared" si="158"/>
        <v>0.27521819242040818</v>
      </c>
      <c r="AG94" s="57">
        <v>0</v>
      </c>
      <c r="AH94" s="83"/>
      <c r="AI94" s="14"/>
      <c r="AJ94" s="7"/>
      <c r="AK94" s="7"/>
      <c r="AL94" s="91"/>
      <c r="AM94" s="41"/>
      <c r="AN94" s="7"/>
      <c r="AO94" s="7"/>
      <c r="AP94" s="7"/>
      <c r="AQ94" s="91"/>
      <c r="AR94" s="1"/>
    </row>
    <row r="95" spans="1:44" ht="15.6" customHeight="1" x14ac:dyDescent="0.25">
      <c r="A95" s="43"/>
      <c r="B95" s="18"/>
      <c r="C95" s="4"/>
      <c r="D95" s="105"/>
      <c r="E95" s="56">
        <v>0</v>
      </c>
      <c r="F95" s="8">
        <v>105.73130649137222</v>
      </c>
      <c r="G95" s="9"/>
      <c r="H95" s="8">
        <v>-0.20779220779220772</v>
      </c>
      <c r="I95" s="8">
        <f>F95/$D$92</f>
        <v>10.171361855831865</v>
      </c>
      <c r="J95" s="56">
        <v>0</v>
      </c>
      <c r="K95" s="53"/>
      <c r="L95" s="9"/>
      <c r="M95" s="73"/>
      <c r="N95" s="56">
        <v>0</v>
      </c>
      <c r="O95" s="8"/>
      <c r="P95" s="9"/>
      <c r="Q95" s="79"/>
      <c r="R95" s="85"/>
      <c r="S95" s="8"/>
      <c r="T95" s="9"/>
      <c r="U95" s="73"/>
      <c r="V95" s="85"/>
      <c r="W95" s="15"/>
      <c r="X95" s="9"/>
      <c r="Y95" s="73"/>
      <c r="Z95" s="85"/>
      <c r="AA95" s="15"/>
      <c r="AB95" s="9"/>
      <c r="AC95" s="57"/>
      <c r="AD95" s="76"/>
      <c r="AE95" s="15"/>
      <c r="AF95" s="9"/>
      <c r="AG95" s="57"/>
      <c r="AH95" s="83"/>
      <c r="AI95" s="14"/>
      <c r="AJ95" s="7"/>
      <c r="AK95" s="7"/>
      <c r="AL95" s="91"/>
      <c r="AM95" s="41"/>
      <c r="AN95" s="7"/>
      <c r="AO95" s="7"/>
      <c r="AP95" s="7"/>
      <c r="AQ95" s="91"/>
      <c r="AR95" s="1"/>
    </row>
    <row r="96" spans="1:44" ht="15.6" customHeight="1" x14ac:dyDescent="0.25">
      <c r="A96" s="45">
        <v>24</v>
      </c>
      <c r="B96" s="21" t="s">
        <v>60</v>
      </c>
      <c r="C96" s="36" t="s">
        <v>61</v>
      </c>
      <c r="D96" s="103">
        <v>14.34</v>
      </c>
      <c r="E96" s="56">
        <v>0.1</v>
      </c>
      <c r="F96" s="8">
        <v>16.835116924296475</v>
      </c>
      <c r="G96" s="9">
        <f>F96/$F$99</f>
        <v>0.14137200135841854</v>
      </c>
      <c r="H96" s="8">
        <v>1.6904557757939511</v>
      </c>
      <c r="I96" s="8">
        <f>F96/$D$96</f>
        <v>1.1739969961155143</v>
      </c>
      <c r="J96" s="56">
        <v>0.1</v>
      </c>
      <c r="K96" s="53">
        <v>10.517022226802707</v>
      </c>
      <c r="L96" s="9">
        <f>K96/$F$99</f>
        <v>8.8316136277515223E-2</v>
      </c>
      <c r="M96" s="57">
        <v>1.3060842314453864</v>
      </c>
      <c r="N96" s="56">
        <v>0.1</v>
      </c>
      <c r="O96" s="8">
        <v>6.3464337700145554</v>
      </c>
      <c r="P96" s="9">
        <f>O96/$F$99</f>
        <v>5.3293840939159655E-2</v>
      </c>
      <c r="Q96" s="57">
        <v>3.3096669806080796</v>
      </c>
      <c r="R96" s="80">
        <v>1E-3</v>
      </c>
      <c r="S96" s="8">
        <v>19.952511872031991</v>
      </c>
      <c r="T96" s="9">
        <f>S96/$F$99</f>
        <v>0.16755016007081547</v>
      </c>
      <c r="U96" s="57">
        <v>2.2196908570253293</v>
      </c>
      <c r="V96" s="80">
        <v>1E-3</v>
      </c>
      <c r="W96" s="8">
        <v>15.270001529753706</v>
      </c>
      <c r="X96" s="9">
        <f>W96/$F$99</f>
        <v>0.12822902785378823</v>
      </c>
      <c r="Y96" s="57">
        <v>3.4818941504178511E-2</v>
      </c>
      <c r="Z96" s="80">
        <v>1E-3</v>
      </c>
      <c r="AA96" s="8">
        <v>41.338125725410912</v>
      </c>
      <c r="AB96" s="9">
        <f>AA96/$F$99</f>
        <v>0.34713471801155821</v>
      </c>
      <c r="AC96" s="57">
        <v>2.6789019424474945E-2</v>
      </c>
      <c r="AD96" s="74">
        <v>1E-3</v>
      </c>
      <c r="AE96" s="8">
        <v>42.0899502970057</v>
      </c>
      <c r="AF96" s="9">
        <f>AE96/$F$99</f>
        <v>0.35344812497123296</v>
      </c>
      <c r="AG96" s="57">
        <v>0</v>
      </c>
      <c r="AH96" s="89">
        <v>11.568226439790577</v>
      </c>
      <c r="AI96" s="14">
        <v>234.97267759562845</v>
      </c>
      <c r="AJ96" s="13">
        <v>100.09813542688909</v>
      </c>
      <c r="AK96" s="13">
        <v>15.11</v>
      </c>
      <c r="AL96" s="90">
        <f>AI96/AJ96</f>
        <v>2.3474231222543671</v>
      </c>
      <c r="AM96" s="52">
        <v>3.5879151164392988</v>
      </c>
      <c r="AN96" s="13">
        <v>2.9824713140748425</v>
      </c>
      <c r="AO96" s="13">
        <v>2.3354978354978355</v>
      </c>
      <c r="AP96" s="13">
        <v>2.1141847826086955</v>
      </c>
      <c r="AQ96" s="90">
        <f>AN96/AO96</f>
        <v>1.2770173745158269</v>
      </c>
      <c r="AR96" s="1"/>
    </row>
    <row r="97" spans="1:44" ht="15.6" customHeight="1" x14ac:dyDescent="0.25">
      <c r="A97" s="43"/>
      <c r="B97" s="18"/>
      <c r="C97" s="5"/>
      <c r="D97" s="104"/>
      <c r="E97" s="56">
        <v>0.2</v>
      </c>
      <c r="F97" s="8">
        <v>18.156217786524223</v>
      </c>
      <c r="G97" s="9">
        <f t="shared" ref="G97:G98" si="159">F97/$F$99</f>
        <v>0.15246587577160586</v>
      </c>
      <c r="H97" s="8">
        <v>1.7228567611795751</v>
      </c>
      <c r="I97" s="8">
        <f>F97/$D$96</f>
        <v>1.2661239739556642</v>
      </c>
      <c r="J97" s="56">
        <v>0.2</v>
      </c>
      <c r="K97" s="70">
        <v>11.17512528167356</v>
      </c>
      <c r="L97" s="9">
        <f t="shared" ref="L97:L98" si="160">K97/$F$99</f>
        <v>9.3842521771928394E-2</v>
      </c>
      <c r="M97" s="57">
        <v>0.79377941035244404</v>
      </c>
      <c r="N97" s="56">
        <v>0.2</v>
      </c>
      <c r="O97" s="15">
        <v>3.104305511477838</v>
      </c>
      <c r="P97" s="9">
        <f t="shared" ref="P97:P98" si="161">O97/$F$99</f>
        <v>2.6068240865747997E-2</v>
      </c>
      <c r="Q97" s="57">
        <v>4.5276723046830059</v>
      </c>
      <c r="R97" s="81">
        <v>0.02</v>
      </c>
      <c r="S97" s="15">
        <v>11.221200175208057</v>
      </c>
      <c r="T97" s="9">
        <f t="shared" ref="T97:T98" si="162">S97/$F$99</f>
        <v>9.4229433246356423E-2</v>
      </c>
      <c r="U97" s="57">
        <v>2.2303866993245749</v>
      </c>
      <c r="V97" s="81">
        <v>0.02</v>
      </c>
      <c r="W97" s="8">
        <v>11.567570700046359</v>
      </c>
      <c r="X97" s="9">
        <f t="shared" ref="X97:X98" si="163">W97/$F$99</f>
        <v>9.7138061355572999E-2</v>
      </c>
      <c r="Y97" s="57">
        <v>0</v>
      </c>
      <c r="Z97" s="81">
        <v>0.02</v>
      </c>
      <c r="AA97" s="8">
        <v>33.13261256329546</v>
      </c>
      <c r="AB97" s="9">
        <f t="shared" ref="AB97:AB98" si="164">AA97/$F$99</f>
        <v>0.27822935649149955</v>
      </c>
      <c r="AC97" s="57">
        <v>0</v>
      </c>
      <c r="AD97" s="75">
        <v>0.02</v>
      </c>
      <c r="AE97" s="8">
        <v>44.218065761151927</v>
      </c>
      <c r="AF97" s="9">
        <f t="shared" ref="AF97:AF98" si="165">AE97/$F$99</f>
        <v>0.37131886169620071</v>
      </c>
      <c r="AG97" s="57">
        <v>0</v>
      </c>
      <c r="AH97" s="83"/>
      <c r="AI97" s="14"/>
      <c r="AJ97" s="7"/>
      <c r="AK97" s="7"/>
      <c r="AL97" s="91"/>
      <c r="AM97" s="41"/>
      <c r="AN97" s="7"/>
      <c r="AO97" s="7"/>
      <c r="AP97" s="7"/>
      <c r="AQ97" s="91"/>
      <c r="AR97" s="1"/>
    </row>
    <row r="98" spans="1:44" ht="15.6" customHeight="1" x14ac:dyDescent="0.25">
      <c r="A98" s="43"/>
      <c r="B98" s="18"/>
      <c r="C98" s="5"/>
      <c r="D98" s="104"/>
      <c r="E98" s="56">
        <v>0.3</v>
      </c>
      <c r="F98" s="8">
        <v>12.868155236576287</v>
      </c>
      <c r="G98" s="9">
        <f t="shared" si="159"/>
        <v>0.10805965101199476</v>
      </c>
      <c r="H98" s="8">
        <v>1.9943615719441734</v>
      </c>
      <c r="I98" s="8">
        <f>F98/$D$96</f>
        <v>0.89736089515873696</v>
      </c>
      <c r="J98" s="56">
        <v>0.3</v>
      </c>
      <c r="K98" s="53">
        <v>7.1585088701197375</v>
      </c>
      <c r="L98" s="9">
        <f t="shared" si="160"/>
        <v>6.0113198516030496E-2</v>
      </c>
      <c r="M98" s="57">
        <v>1.5507080113821685</v>
      </c>
      <c r="N98" s="56">
        <v>0.3</v>
      </c>
      <c r="O98" s="8">
        <v>2.1468417439066245</v>
      </c>
      <c r="P98" s="9">
        <f t="shared" si="161"/>
        <v>1.8027989665926249E-2</v>
      </c>
      <c r="Q98" s="57">
        <v>7.9919009051929457</v>
      </c>
      <c r="R98" s="81">
        <v>0.05</v>
      </c>
      <c r="S98" s="8">
        <v>9.2818337426508872</v>
      </c>
      <c r="T98" s="9">
        <f t="shared" si="162"/>
        <v>7.7943706502026075E-2</v>
      </c>
      <c r="U98" s="57">
        <v>2.6403109594235881</v>
      </c>
      <c r="V98" s="81">
        <v>0.05</v>
      </c>
      <c r="W98" s="8">
        <v>12.153057199211046</v>
      </c>
      <c r="X98" s="9">
        <f t="shared" si="163"/>
        <v>0.10205465317536548</v>
      </c>
      <c r="Y98" s="57">
        <v>0</v>
      </c>
      <c r="Z98" s="81">
        <v>0.05</v>
      </c>
      <c r="AA98" s="8">
        <v>32.749979459370628</v>
      </c>
      <c r="AB98" s="9">
        <f t="shared" si="164"/>
        <v>0.27501621529794068</v>
      </c>
      <c r="AC98" s="57">
        <v>0</v>
      </c>
      <c r="AD98" s="75">
        <v>0.05</v>
      </c>
      <c r="AE98" s="8">
        <v>39.379483765993641</v>
      </c>
      <c r="AF98" s="9">
        <f t="shared" si="165"/>
        <v>0.33068712605288431</v>
      </c>
      <c r="AG98" s="57">
        <v>0</v>
      </c>
      <c r="AH98" s="83"/>
      <c r="AI98" s="14"/>
      <c r="AJ98" s="7"/>
      <c r="AK98" s="7"/>
      <c r="AL98" s="91"/>
      <c r="AM98" s="41"/>
      <c r="AN98" s="7"/>
      <c r="AO98" s="7"/>
      <c r="AP98" s="7"/>
      <c r="AQ98" s="91"/>
      <c r="AR98" s="1"/>
    </row>
    <row r="99" spans="1:44" ht="15.6" customHeight="1" x14ac:dyDescent="0.25">
      <c r="A99" s="43"/>
      <c r="B99" s="18"/>
      <c r="C99" s="5"/>
      <c r="D99" s="105"/>
      <c r="E99" s="56">
        <v>0</v>
      </c>
      <c r="F99" s="8">
        <v>119.08381265406739</v>
      </c>
      <c r="G99" s="9"/>
      <c r="H99" s="8">
        <v>0.17460317460317459</v>
      </c>
      <c r="I99" s="8">
        <f>F99/$D$96</f>
        <v>8.3043105058624391</v>
      </c>
      <c r="J99" s="56">
        <v>0</v>
      </c>
      <c r="K99" s="53"/>
      <c r="L99" s="9"/>
      <c r="M99" s="73"/>
      <c r="N99" s="56">
        <v>0</v>
      </c>
      <c r="O99" s="8"/>
      <c r="P99" s="9"/>
      <c r="Q99" s="79"/>
      <c r="R99" s="85"/>
      <c r="S99" s="8"/>
      <c r="T99" s="9"/>
      <c r="U99" s="73"/>
      <c r="V99" s="85"/>
      <c r="W99" s="15"/>
      <c r="X99" s="9"/>
      <c r="Y99" s="73"/>
      <c r="Z99" s="85"/>
      <c r="AA99" s="15"/>
      <c r="AB99" s="9"/>
      <c r="AC99" s="57"/>
      <c r="AD99" s="76"/>
      <c r="AE99" s="15"/>
      <c r="AF99" s="9"/>
      <c r="AG99" s="57"/>
      <c r="AH99" s="83"/>
      <c r="AI99" s="14"/>
      <c r="AJ99" s="7"/>
      <c r="AK99" s="7"/>
      <c r="AL99" s="91"/>
      <c r="AM99" s="41"/>
      <c r="AN99" s="7"/>
      <c r="AO99" s="7"/>
      <c r="AP99" s="7"/>
      <c r="AQ99" s="91"/>
      <c r="AR99" s="1"/>
    </row>
    <row r="100" spans="1:44" ht="15.6" customHeight="1" x14ac:dyDescent="0.25">
      <c r="A100" s="43">
        <v>25</v>
      </c>
      <c r="B100" s="18" t="s">
        <v>62</v>
      </c>
      <c r="C100" s="29" t="s">
        <v>63</v>
      </c>
      <c r="D100" s="103">
        <v>10.005000000000001</v>
      </c>
      <c r="E100" s="56">
        <v>0.1</v>
      </c>
      <c r="F100" s="8">
        <v>123.26595323028138</v>
      </c>
      <c r="G100" s="9">
        <f>F100/$F$103</f>
        <v>0.3456559103254665</v>
      </c>
      <c r="H100" s="8">
        <v>2.299894083825087</v>
      </c>
      <c r="I100" s="8">
        <f>F100/$D$100</f>
        <v>12.320435105475399</v>
      </c>
      <c r="J100" s="56">
        <v>0.1</v>
      </c>
      <c r="K100" s="53">
        <v>96.355079185131714</v>
      </c>
      <c r="L100" s="9">
        <f>K100/$F$103</f>
        <v>0.27019385107904448</v>
      </c>
      <c r="M100" s="57">
        <v>1.665966011872914</v>
      </c>
      <c r="N100" s="56">
        <v>0.1</v>
      </c>
      <c r="O100" s="8">
        <v>217.99126637554585</v>
      </c>
      <c r="P100" s="9">
        <f>O100/$F$103</f>
        <v>0.61127965709456067</v>
      </c>
      <c r="Q100" s="57">
        <v>2.2350213721654706</v>
      </c>
      <c r="R100" s="80">
        <v>1E-3</v>
      </c>
      <c r="S100" s="8">
        <v>182.85012080313251</v>
      </c>
      <c r="T100" s="9">
        <f>S100/$F$103</f>
        <v>0.51273870280509748</v>
      </c>
      <c r="U100" s="57">
        <v>2.0140174347777933</v>
      </c>
      <c r="V100" s="80">
        <v>1E-3</v>
      </c>
      <c r="W100" s="8">
        <v>74.269542603640801</v>
      </c>
      <c r="X100" s="9">
        <f>W100/$F$103</f>
        <v>0.20826274965122318</v>
      </c>
      <c r="Y100" s="57">
        <v>0.42599470408198403</v>
      </c>
      <c r="Z100" s="80">
        <v>1E-3</v>
      </c>
      <c r="AA100" s="8">
        <v>140.60803474484251</v>
      </c>
      <c r="AB100" s="9">
        <f>AA100/$F$103</f>
        <v>0.39428566424993861</v>
      </c>
      <c r="AC100" s="57">
        <v>0</v>
      </c>
      <c r="AD100" s="74">
        <v>1E-3</v>
      </c>
      <c r="AE100" s="8">
        <v>141.14842203095327</v>
      </c>
      <c r="AF100" s="9">
        <f>AE100/$F$103</f>
        <v>0.39580098988864088</v>
      </c>
      <c r="AG100" s="57">
        <v>7.7903549773798139E-2</v>
      </c>
      <c r="AH100" s="89">
        <v>10.079352094240839</v>
      </c>
      <c r="AI100" s="14">
        <v>379.3394406943105</v>
      </c>
      <c r="AJ100" s="13">
        <v>244.97055937193326</v>
      </c>
      <c r="AK100" s="13">
        <v>17.017686191789711</v>
      </c>
      <c r="AL100" s="90">
        <f>AI100/AJ100</f>
        <v>1.5485103257586477</v>
      </c>
      <c r="AM100" s="52">
        <v>4.2898236185751681</v>
      </c>
      <c r="AN100" s="13">
        <v>4.305051029233697</v>
      </c>
      <c r="AO100" s="13">
        <v>2.9379509379509372</v>
      </c>
      <c r="AP100" s="13">
        <v>1.9506653746770022</v>
      </c>
      <c r="AQ100" s="90">
        <f>AN100/AO100</f>
        <v>1.4653243434474228</v>
      </c>
      <c r="AR100" s="1"/>
    </row>
    <row r="101" spans="1:44" ht="15.6" customHeight="1" x14ac:dyDescent="0.25">
      <c r="A101" s="43"/>
      <c r="B101" s="18"/>
      <c r="C101" s="4"/>
      <c r="D101" s="104"/>
      <c r="E101" s="56">
        <v>0.2</v>
      </c>
      <c r="F101" s="8">
        <v>83.961203261175143</v>
      </c>
      <c r="G101" s="9">
        <f t="shared" ref="G101:G102" si="166">F101/$F$103</f>
        <v>0.23543959531993125</v>
      </c>
      <c r="H101" s="8">
        <v>2.2530307584410378</v>
      </c>
      <c r="I101" s="8">
        <f>F101/$D$100</f>
        <v>8.3919243639355461</v>
      </c>
      <c r="J101" s="56">
        <v>0.2</v>
      </c>
      <c r="K101" s="53">
        <v>83.903406988867573</v>
      </c>
      <c r="L101" s="9">
        <f t="shared" ref="L101:L102" si="167">K101/$F$103</f>
        <v>0.23527752604942823</v>
      </c>
      <c r="M101" s="57">
        <v>1.1899188514357053</v>
      </c>
      <c r="N101" s="56">
        <v>0.2</v>
      </c>
      <c r="O101" s="8">
        <v>81.027187136358847</v>
      </c>
      <c r="P101" s="9">
        <f t="shared" ref="P101:P102" si="168">O101/$F$103</f>
        <v>0.22721218143997404</v>
      </c>
      <c r="Q101" s="57">
        <v>6.157711042074177</v>
      </c>
      <c r="R101" s="81">
        <v>0.02</v>
      </c>
      <c r="S101" s="8">
        <v>19.010074463425326</v>
      </c>
      <c r="T101" s="9">
        <f t="shared" ref="T101:T102" si="169">S101/$F$103</f>
        <v>5.330705212439775E-2</v>
      </c>
      <c r="U101" s="57">
        <v>2.606138202330587</v>
      </c>
      <c r="V101" s="81">
        <v>0.02</v>
      </c>
      <c r="W101" s="8">
        <v>41.174084376448754</v>
      </c>
      <c r="X101" s="9">
        <f t="shared" ref="X101:X102" si="170">W101/$F$103</f>
        <v>0.11545820434594041</v>
      </c>
      <c r="Y101" s="57">
        <v>0</v>
      </c>
      <c r="Z101" s="81">
        <v>0.02</v>
      </c>
      <c r="AA101" s="8">
        <v>108.64011678299346</v>
      </c>
      <c r="AB101" s="9">
        <f t="shared" ref="AB101:AB102" si="171">AA101/$F$103</f>
        <v>0.30464290812189643</v>
      </c>
      <c r="AC101" s="57">
        <v>0.13443217020281703</v>
      </c>
      <c r="AD101" s="75">
        <v>0.02</v>
      </c>
      <c r="AE101" s="8">
        <v>160.22786313367476</v>
      </c>
      <c r="AF101" s="9">
        <f t="shared" ref="AF101:AF102" si="172">AE101/$F$103</f>
        <v>0.44930255629880694</v>
      </c>
      <c r="AG101" s="57">
        <v>0.30830612985128775</v>
      </c>
      <c r="AH101" s="83"/>
      <c r="AI101" s="14"/>
      <c r="AJ101" s="7"/>
      <c r="AK101" s="7"/>
      <c r="AL101" s="91"/>
      <c r="AM101" s="41"/>
      <c r="AN101" s="7"/>
      <c r="AO101" s="7"/>
      <c r="AP101" s="7"/>
      <c r="AQ101" s="91"/>
      <c r="AR101" s="1"/>
    </row>
    <row r="102" spans="1:44" ht="15.6" customHeight="1" x14ac:dyDescent="0.25">
      <c r="A102" s="43"/>
      <c r="B102" s="18"/>
      <c r="C102" s="4"/>
      <c r="D102" s="104"/>
      <c r="E102" s="56">
        <v>0.3</v>
      </c>
      <c r="F102" s="8">
        <v>17.763600921495659</v>
      </c>
      <c r="G102" s="9">
        <f t="shared" si="166"/>
        <v>4.9811756501060414E-2</v>
      </c>
      <c r="H102" s="8">
        <v>2.4706848211657912</v>
      </c>
      <c r="I102" s="8">
        <f>F102/$D$100</f>
        <v>1.7754723559715799</v>
      </c>
      <c r="J102" s="56">
        <v>0.3</v>
      </c>
      <c r="K102" s="53">
        <v>18.131678029917573</v>
      </c>
      <c r="L102" s="9">
        <f t="shared" si="167"/>
        <v>5.0843898991727393E-2</v>
      </c>
      <c r="M102" s="57">
        <v>1.9584190932505541</v>
      </c>
      <c r="N102" s="56">
        <v>0.3</v>
      </c>
      <c r="O102" s="8">
        <v>3.2711122554067966</v>
      </c>
      <c r="P102" s="9">
        <f t="shared" si="168"/>
        <v>9.1726811401614556E-3</v>
      </c>
      <c r="Q102" s="57">
        <v>3.6776772007834411</v>
      </c>
      <c r="R102" s="81">
        <v>0.05</v>
      </c>
      <c r="S102" s="8">
        <v>10.993525340477786</v>
      </c>
      <c r="T102" s="9">
        <f t="shared" si="169"/>
        <v>3.0827466219726884E-2</v>
      </c>
      <c r="U102" s="57">
        <v>2.3980322757342099</v>
      </c>
      <c r="V102" s="81">
        <v>0.05</v>
      </c>
      <c r="W102" s="8">
        <v>19.080078895463508</v>
      </c>
      <c r="X102" s="9">
        <f t="shared" si="170"/>
        <v>5.3503354875067036E-2</v>
      </c>
      <c r="Y102" s="57">
        <v>0</v>
      </c>
      <c r="Z102" s="81">
        <v>0.05</v>
      </c>
      <c r="AA102" s="8">
        <v>61.958754416235323</v>
      </c>
      <c r="AB102" s="9">
        <f t="shared" si="171"/>
        <v>0.17374148415796867</v>
      </c>
      <c r="AC102" s="57">
        <v>0</v>
      </c>
      <c r="AD102" s="75">
        <v>0.05</v>
      </c>
      <c r="AE102" s="8">
        <v>69.887582279417188</v>
      </c>
      <c r="AF102" s="9">
        <f t="shared" si="172"/>
        <v>0.19597508671440261</v>
      </c>
      <c r="AG102" s="57">
        <v>0.10150279247501441</v>
      </c>
      <c r="AH102" s="83"/>
      <c r="AI102" s="14"/>
      <c r="AJ102" s="7"/>
      <c r="AK102" s="7"/>
      <c r="AL102" s="91"/>
      <c r="AM102" s="41"/>
      <c r="AN102" s="7"/>
      <c r="AO102" s="7"/>
      <c r="AP102" s="7"/>
      <c r="AQ102" s="91"/>
      <c r="AR102" s="1"/>
    </row>
    <row r="103" spans="1:44" ht="15.6" customHeight="1" x14ac:dyDescent="0.25">
      <c r="A103" s="43"/>
      <c r="B103" s="18"/>
      <c r="C103" s="4"/>
      <c r="D103" s="105"/>
      <c r="E103" s="56">
        <v>0</v>
      </c>
      <c r="F103" s="8">
        <v>356.6146261298274</v>
      </c>
      <c r="G103" s="9"/>
      <c r="H103" s="8">
        <v>3.9624819624819625</v>
      </c>
      <c r="I103" s="8">
        <f>F103/$D$100</f>
        <v>35.643640792586446</v>
      </c>
      <c r="J103" s="56">
        <v>0</v>
      </c>
      <c r="K103" s="53"/>
      <c r="L103" s="9"/>
      <c r="M103" s="73"/>
      <c r="N103" s="56">
        <v>0</v>
      </c>
      <c r="O103" s="8"/>
      <c r="P103" s="9"/>
      <c r="Q103" s="79"/>
      <c r="R103" s="83"/>
      <c r="S103" s="8"/>
      <c r="T103" s="9"/>
      <c r="U103" s="73"/>
      <c r="V103" s="83"/>
      <c r="W103" s="8"/>
      <c r="X103" s="9"/>
      <c r="Y103" s="73"/>
      <c r="Z103" s="83"/>
      <c r="AA103" s="8"/>
      <c r="AB103" s="9"/>
      <c r="AC103" s="57"/>
      <c r="AD103" s="41"/>
      <c r="AE103" s="8"/>
      <c r="AF103" s="9"/>
      <c r="AG103" s="57"/>
      <c r="AH103" s="83"/>
      <c r="AI103" s="14"/>
      <c r="AJ103" s="7"/>
      <c r="AK103" s="7"/>
      <c r="AL103" s="91"/>
      <c r="AM103" s="41"/>
      <c r="AN103" s="7"/>
      <c r="AO103" s="7"/>
      <c r="AP103" s="7"/>
      <c r="AQ103" s="91"/>
      <c r="AR103" s="1"/>
    </row>
    <row r="104" spans="1:44" ht="15.6" customHeight="1" x14ac:dyDescent="0.25">
      <c r="A104" s="43">
        <v>26</v>
      </c>
      <c r="B104" s="18" t="s">
        <v>64</v>
      </c>
      <c r="C104" s="29" t="s">
        <v>65</v>
      </c>
      <c r="D104" s="103">
        <v>11.969999999999997</v>
      </c>
      <c r="E104" s="56">
        <v>0.1</v>
      </c>
      <c r="F104" s="8">
        <v>103.64645263575105</v>
      </c>
      <c r="G104" s="9">
        <f>F104/$F$107</f>
        <v>0.44833031049478955</v>
      </c>
      <c r="H104" s="8">
        <v>2.6823691598997996</v>
      </c>
      <c r="I104" s="8">
        <f>F104/$D$104</f>
        <v>8.6588515151003396</v>
      </c>
      <c r="J104" s="56">
        <v>0.1</v>
      </c>
      <c r="K104" s="53">
        <v>53.413033769624512</v>
      </c>
      <c r="L104" s="9">
        <f>K104/$F$107</f>
        <v>0.23104198364184483</v>
      </c>
      <c r="M104" s="57">
        <v>2.2519682030115415</v>
      </c>
      <c r="N104" s="56">
        <v>0.1</v>
      </c>
      <c r="O104" s="8">
        <v>154.2940320232897</v>
      </c>
      <c r="P104" s="9">
        <f>O104/$F$107</f>
        <v>0.66741011897047664</v>
      </c>
      <c r="Q104" s="57">
        <v>2.9534642227535071</v>
      </c>
      <c r="R104" s="80">
        <v>1E-3</v>
      </c>
      <c r="S104" s="8">
        <v>106.8816129301008</v>
      </c>
      <c r="T104" s="9">
        <f>S104/$F$107</f>
        <v>0.46232423293382868</v>
      </c>
      <c r="U104" s="57">
        <v>2.5282009903966332</v>
      </c>
      <c r="V104" s="80">
        <v>1E-3</v>
      </c>
      <c r="W104" s="8">
        <v>62.750497169955629</v>
      </c>
      <c r="X104" s="9">
        <f>W104/$F$107</f>
        <v>0.27143186442451045</v>
      </c>
      <c r="Y104" s="57">
        <v>0.94612950926785677</v>
      </c>
      <c r="Z104" s="80">
        <v>1E-3</v>
      </c>
      <c r="AA104" s="8">
        <v>0</v>
      </c>
      <c r="AB104" s="9">
        <f>AA104/$F$107</f>
        <v>0</v>
      </c>
      <c r="AC104" s="57">
        <v>0.99119371870555506</v>
      </c>
      <c r="AD104" s="74">
        <v>1E-3</v>
      </c>
      <c r="AE104" s="8">
        <v>100.10102234614298</v>
      </c>
      <c r="AF104" s="9">
        <f>AE104/$F$107</f>
        <v>0.43299429250135429</v>
      </c>
      <c r="AG104" s="57">
        <v>1.0165005350002823</v>
      </c>
      <c r="AH104" s="89">
        <v>6.9011780104712042</v>
      </c>
      <c r="AI104" s="14">
        <v>425.26518804243017</v>
      </c>
      <c r="AJ104" s="13">
        <v>310.96663395485757</v>
      </c>
      <c r="AK104" s="13">
        <v>25.063280869706311</v>
      </c>
      <c r="AL104" s="90">
        <f>AI104/AJ104</f>
        <v>1.3675589005609041</v>
      </c>
      <c r="AM104" s="52">
        <v>3.7946120986633591</v>
      </c>
      <c r="AN104" s="13">
        <v>3.2203194372369248</v>
      </c>
      <c r="AO104" s="13">
        <v>2.6998556998557</v>
      </c>
      <c r="AP104" s="13">
        <v>2.2195757499157391</v>
      </c>
      <c r="AQ104" s="90">
        <f>AN104/AO104</f>
        <v>1.1927746499226022</v>
      </c>
      <c r="AR104" s="1"/>
    </row>
    <row r="105" spans="1:44" ht="15.6" customHeight="1" x14ac:dyDescent="0.25">
      <c r="A105" s="43"/>
      <c r="B105" s="18"/>
      <c r="C105" s="4"/>
      <c r="D105" s="104"/>
      <c r="E105" s="56">
        <v>0.2</v>
      </c>
      <c r="F105" s="8">
        <v>54.020241776778178</v>
      </c>
      <c r="G105" s="9">
        <f t="shared" ref="G105:G106" si="173">F105/$F$107</f>
        <v>0.23366850628163874</v>
      </c>
      <c r="H105" s="8">
        <v>2.8291253381424712</v>
      </c>
      <c r="I105" s="8">
        <f>F105/$D$104</f>
        <v>4.5129692378260815</v>
      </c>
      <c r="J105" s="56">
        <v>0.2</v>
      </c>
      <c r="K105" s="53">
        <v>32.7817576430229</v>
      </c>
      <c r="L105" s="9">
        <f t="shared" ref="L105:L106" si="174">K105/$F$107</f>
        <v>0.14179989000020926</v>
      </c>
      <c r="M105" s="57">
        <v>1.3309685009123207</v>
      </c>
      <c r="N105" s="56">
        <v>0.2</v>
      </c>
      <c r="O105" s="8">
        <v>46.011848090553265</v>
      </c>
      <c r="P105" s="9">
        <f t="shared" ref="P105:P106" si="175">O105/$F$107</f>
        <v>0.19902761374161484</v>
      </c>
      <c r="Q105" s="57">
        <v>3.8948337360487861</v>
      </c>
      <c r="R105" s="81">
        <v>0.02</v>
      </c>
      <c r="S105" s="8">
        <v>62.53175646079719</v>
      </c>
      <c r="T105" s="9">
        <f t="shared" ref="T105:T106" si="176">S105/$F$107</f>
        <v>0.27048568549063512</v>
      </c>
      <c r="U105" s="57">
        <v>2.9818897053365991</v>
      </c>
      <c r="V105" s="81">
        <v>0.02</v>
      </c>
      <c r="W105" s="8">
        <v>16.35373203523411</v>
      </c>
      <c r="X105" s="9">
        <f t="shared" ref="X105:X106" si="177">W105/$F$107</f>
        <v>7.0739263859534093E-2</v>
      </c>
      <c r="Y105" s="57">
        <v>0.35858754546129323</v>
      </c>
      <c r="Z105" s="81">
        <v>0.02</v>
      </c>
      <c r="AA105" s="8">
        <v>0</v>
      </c>
      <c r="AB105" s="9">
        <f t="shared" ref="AB105:AB106" si="178">AA105/$F$107</f>
        <v>0</v>
      </c>
      <c r="AC105" s="57">
        <v>1.1378027159194966</v>
      </c>
      <c r="AD105" s="75">
        <v>0.02</v>
      </c>
      <c r="AE105" s="8">
        <v>97.491278854004307</v>
      </c>
      <c r="AF105" s="9">
        <f t="shared" ref="AF105:AF106" si="179">AE105/$F$107</f>
        <v>0.421705656176731</v>
      </c>
      <c r="AG105" s="57">
        <v>0</v>
      </c>
      <c r="AH105" s="83"/>
      <c r="AI105" s="14"/>
      <c r="AJ105" s="7"/>
      <c r="AK105" s="7"/>
      <c r="AL105" s="91"/>
      <c r="AM105" s="41"/>
      <c r="AN105" s="7"/>
      <c r="AO105" s="7"/>
      <c r="AP105" s="7"/>
      <c r="AQ105" s="91"/>
      <c r="AR105" s="1"/>
    </row>
    <row r="106" spans="1:44" ht="15.6" customHeight="1" x14ac:dyDescent="0.25">
      <c r="A106" s="43"/>
      <c r="B106" s="18"/>
      <c r="C106" s="4"/>
      <c r="D106" s="104"/>
      <c r="E106" s="56">
        <v>0.3</v>
      </c>
      <c r="F106" s="8">
        <v>9.7315257841573626</v>
      </c>
      <c r="G106" s="9">
        <f t="shared" si="173"/>
        <v>4.2094426441512393E-2</v>
      </c>
      <c r="H106" s="8">
        <v>2.8618120420713478</v>
      </c>
      <c r="I106" s="8">
        <f>F106/$D$104</f>
        <v>0.81299296442417424</v>
      </c>
      <c r="J106" s="56">
        <v>0.3</v>
      </c>
      <c r="K106" s="53">
        <v>6.1273362504664011</v>
      </c>
      <c r="L106" s="9">
        <f t="shared" si="174"/>
        <v>2.6504241040759238E-2</v>
      </c>
      <c r="M106" s="57">
        <v>1.9471718909921159</v>
      </c>
      <c r="N106" s="56">
        <v>0.3</v>
      </c>
      <c r="O106" s="8">
        <v>1.7391864057672497</v>
      </c>
      <c r="P106" s="9">
        <f t="shared" si="175"/>
        <v>7.5229779840723064E-3</v>
      </c>
      <c r="Q106" s="57">
        <v>4.1805621724630768</v>
      </c>
      <c r="R106" s="81">
        <v>0.05</v>
      </c>
      <c r="S106" s="8">
        <v>7.3952519163503752</v>
      </c>
      <c r="T106" s="9">
        <f t="shared" si="176"/>
        <v>3.1988702975647446E-2</v>
      </c>
      <c r="U106" s="57">
        <v>3.2881430918973584</v>
      </c>
      <c r="V106" s="81">
        <v>0.05</v>
      </c>
      <c r="W106" s="8">
        <v>10.3069033530572</v>
      </c>
      <c r="X106" s="9">
        <f t="shared" si="177"/>
        <v>4.4583264192893601E-2</v>
      </c>
      <c r="Y106" s="57">
        <v>0</v>
      </c>
      <c r="Z106" s="81">
        <v>0.05</v>
      </c>
      <c r="AA106" s="8">
        <v>0</v>
      </c>
      <c r="AB106" s="9">
        <f t="shared" si="178"/>
        <v>0</v>
      </c>
      <c r="AC106" s="57">
        <v>0</v>
      </c>
      <c r="AD106" s="75">
        <v>0.05</v>
      </c>
      <c r="AE106" s="8">
        <v>68.001627098587377</v>
      </c>
      <c r="AF106" s="9">
        <f t="shared" si="179"/>
        <v>0.29414601094359644</v>
      </c>
      <c r="AG106" s="57">
        <v>0</v>
      </c>
      <c r="AH106" s="83"/>
      <c r="AI106" s="14"/>
      <c r="AJ106" s="7"/>
      <c r="AK106" s="7"/>
      <c r="AL106" s="91"/>
      <c r="AM106" s="41"/>
      <c r="AN106" s="7"/>
      <c r="AO106" s="7"/>
      <c r="AP106" s="7"/>
      <c r="AQ106" s="91"/>
      <c r="AR106" s="1"/>
    </row>
    <row r="107" spans="1:44" ht="15.6" customHeight="1" x14ac:dyDescent="0.25">
      <c r="A107" s="43"/>
      <c r="B107" s="18"/>
      <c r="C107" s="4"/>
      <c r="D107" s="105"/>
      <c r="E107" s="56">
        <v>0</v>
      </c>
      <c r="F107" s="8">
        <v>231.18323746918648</v>
      </c>
      <c r="G107" s="9"/>
      <c r="H107" s="8">
        <v>1.5310245310245312</v>
      </c>
      <c r="I107" s="8">
        <f>F107/$D$104</f>
        <v>19.313553673282083</v>
      </c>
      <c r="J107" s="56">
        <v>0</v>
      </c>
      <c r="K107" s="53"/>
      <c r="L107" s="9"/>
      <c r="M107" s="73"/>
      <c r="N107" s="56">
        <v>0</v>
      </c>
      <c r="O107" s="8"/>
      <c r="P107" s="9"/>
      <c r="Q107" s="79"/>
      <c r="R107" s="83"/>
      <c r="S107" s="8"/>
      <c r="T107" s="9"/>
      <c r="U107" s="73"/>
      <c r="V107" s="83"/>
      <c r="W107" s="8"/>
      <c r="X107" s="9"/>
      <c r="Y107" s="73"/>
      <c r="Z107" s="83"/>
      <c r="AA107" s="8"/>
      <c r="AB107" s="9"/>
      <c r="AC107" s="57"/>
      <c r="AD107" s="41"/>
      <c r="AE107" s="8"/>
      <c r="AF107" s="9"/>
      <c r="AG107" s="57"/>
      <c r="AH107" s="83"/>
      <c r="AI107" s="14"/>
      <c r="AJ107" s="7"/>
      <c r="AK107" s="7"/>
      <c r="AL107" s="91"/>
      <c r="AM107" s="41"/>
      <c r="AN107" s="7"/>
      <c r="AO107" s="7"/>
      <c r="AP107" s="7"/>
      <c r="AQ107" s="91"/>
      <c r="AR107" s="1"/>
    </row>
    <row r="108" spans="1:44" ht="15.6" customHeight="1" x14ac:dyDescent="0.25">
      <c r="A108" s="43">
        <v>27</v>
      </c>
      <c r="B108" s="18" t="s">
        <v>66</v>
      </c>
      <c r="C108" s="29" t="s">
        <v>67</v>
      </c>
      <c r="D108" s="103">
        <v>13.290000000000003</v>
      </c>
      <c r="E108" s="56">
        <v>0.1</v>
      </c>
      <c r="F108" s="8">
        <v>87.792310741181126</v>
      </c>
      <c r="G108" s="9">
        <f>F108/$F$111</f>
        <v>0.47570455107754867</v>
      </c>
      <c r="H108" s="8">
        <v>1.2365293118811052</v>
      </c>
      <c r="I108" s="8">
        <f>F108/$D$108</f>
        <v>6.605892456070813</v>
      </c>
      <c r="J108" s="56">
        <v>0.1</v>
      </c>
      <c r="K108" s="53">
        <v>38.572262874025206</v>
      </c>
      <c r="L108" s="9">
        <f>K108/$F$111</f>
        <v>0.20900464789710008</v>
      </c>
      <c r="M108" s="57">
        <v>2.5640780656832023</v>
      </c>
      <c r="N108" s="56">
        <v>0.1</v>
      </c>
      <c r="O108" s="8">
        <v>178.98107714701601</v>
      </c>
      <c r="P108" s="9">
        <f>O108/$F$111</f>
        <v>0.96981287127301197</v>
      </c>
      <c r="Q108" s="57">
        <v>3.1828829481513674</v>
      </c>
      <c r="R108" s="80">
        <v>1E-3</v>
      </c>
      <c r="S108" s="8">
        <v>75.056235941014734</v>
      </c>
      <c r="T108" s="9">
        <f>S108/$F$111</f>
        <v>0.40669385191547164</v>
      </c>
      <c r="U108" s="57">
        <v>2.8841742212096753</v>
      </c>
      <c r="V108" s="80">
        <v>1E-3</v>
      </c>
      <c r="W108" s="8">
        <v>52.501147315282239</v>
      </c>
      <c r="X108" s="9">
        <f>W108/$F$111</f>
        <v>0.28447861212243314</v>
      </c>
      <c r="Y108" s="57">
        <v>1.6296124350906152</v>
      </c>
      <c r="Z108" s="80">
        <v>1E-3</v>
      </c>
      <c r="AA108" s="8">
        <v>0</v>
      </c>
      <c r="AB108" s="9">
        <f>AA108/$F$111</f>
        <v>0</v>
      </c>
      <c r="AC108" s="57">
        <v>1.7705106474175389</v>
      </c>
      <c r="AD108" s="74">
        <v>1E-3</v>
      </c>
      <c r="AE108" s="8">
        <v>75.936477148745311</v>
      </c>
      <c r="AF108" s="9">
        <f>AE108/$F$111</f>
        <v>0.41146345810339735</v>
      </c>
      <c r="AG108" s="57">
        <v>2.1381239323459287</v>
      </c>
      <c r="AH108" s="89">
        <v>10.422938481675391</v>
      </c>
      <c r="AI108" s="14">
        <v>400.79556412729022</v>
      </c>
      <c r="AJ108" s="13">
        <v>244.60255152109903</v>
      </c>
      <c r="AK108" s="13">
        <v>20.047055005679049</v>
      </c>
      <c r="AL108" s="90">
        <f>AI108/AJ108</f>
        <v>1.6385583945665352</v>
      </c>
      <c r="AM108" s="52"/>
      <c r="AN108" s="13">
        <v>4.3266735858847944</v>
      </c>
      <c r="AO108" s="13">
        <v>3.6450216450216453</v>
      </c>
      <c r="AP108" s="13">
        <v>1.8734569149533764</v>
      </c>
      <c r="AQ108" s="90">
        <f>AN108/AO108</f>
        <v>1.187009024156042</v>
      </c>
      <c r="AR108" s="1"/>
    </row>
    <row r="109" spans="1:44" ht="15.6" customHeight="1" x14ac:dyDescent="0.25">
      <c r="A109" s="43"/>
      <c r="B109" s="18"/>
      <c r="C109" s="4"/>
      <c r="D109" s="104"/>
      <c r="E109" s="56">
        <v>0.2</v>
      </c>
      <c r="F109" s="8">
        <v>42.587386374285444</v>
      </c>
      <c r="G109" s="9">
        <f t="shared" ref="G109:G110" si="180">F109/$F$111</f>
        <v>0.23076068217945409</v>
      </c>
      <c r="H109" s="8">
        <v>3.5429816651638122</v>
      </c>
      <c r="I109" s="8">
        <f>F109/$D$108</f>
        <v>3.2044685006986784</v>
      </c>
      <c r="J109" s="56">
        <v>0.2</v>
      </c>
      <c r="K109" s="70">
        <v>12.299465240641709</v>
      </c>
      <c r="L109" s="9">
        <f t="shared" ref="L109:L110" si="181">K109/$F$111</f>
        <v>6.6644920738472668E-2</v>
      </c>
      <c r="M109" s="57">
        <v>1.6670868145587245</v>
      </c>
      <c r="N109" s="56">
        <v>0.2</v>
      </c>
      <c r="O109" s="15">
        <v>36.702634084417646</v>
      </c>
      <c r="P109" s="9">
        <f t="shared" ref="P109:P110" si="182">O109/$F$111</f>
        <v>0.19887402351173764</v>
      </c>
      <c r="Q109" s="57">
        <v>4.2975491888160162</v>
      </c>
      <c r="R109" s="81">
        <v>0.02</v>
      </c>
      <c r="S109" s="15">
        <v>29.680245291283399</v>
      </c>
      <c r="T109" s="9">
        <f t="shared" ref="T109:T110" si="183">S109/$F$111</f>
        <v>0.16082305663175378</v>
      </c>
      <c r="U109" s="57">
        <v>4.1276998441327102</v>
      </c>
      <c r="V109" s="81">
        <v>0.02</v>
      </c>
      <c r="W109" s="8">
        <v>6.5020862308762091</v>
      </c>
      <c r="X109" s="9">
        <f t="shared" ref="X109:X110" si="184">W109/$F$111</f>
        <v>3.5231696095175187E-2</v>
      </c>
      <c r="Y109" s="57">
        <v>1.1100905514733173</v>
      </c>
      <c r="Z109" s="81">
        <v>0.02</v>
      </c>
      <c r="AA109" s="8">
        <v>0</v>
      </c>
      <c r="AB109" s="9">
        <f t="shared" ref="AB109:AB110" si="185">AA109/$F$111</f>
        <v>0</v>
      </c>
      <c r="AC109" s="57">
        <v>1.8002221053246827</v>
      </c>
      <c r="AD109" s="75">
        <v>0.02</v>
      </c>
      <c r="AE109" s="8">
        <v>74.185407852742529</v>
      </c>
      <c r="AF109" s="9">
        <f t="shared" ref="AF109:AF110" si="186">AE109/$F$111</f>
        <v>0.40197525092069303</v>
      </c>
      <c r="AG109" s="57">
        <v>0.842300407044695</v>
      </c>
      <c r="AH109" s="83"/>
      <c r="AI109" s="14"/>
      <c r="AJ109" s="7"/>
      <c r="AK109" s="7"/>
      <c r="AL109" s="91"/>
      <c r="AM109" s="41"/>
      <c r="AN109" s="7"/>
      <c r="AO109" s="7"/>
      <c r="AP109" s="7"/>
      <c r="AQ109" s="91"/>
      <c r="AR109" s="1"/>
    </row>
    <row r="110" spans="1:44" ht="15.6" customHeight="1" x14ac:dyDescent="0.25">
      <c r="A110" s="43"/>
      <c r="B110" s="18"/>
      <c r="C110" s="4"/>
      <c r="D110" s="104"/>
      <c r="E110" s="56">
        <v>0.3</v>
      </c>
      <c r="F110" s="8">
        <v>11.290979975190504</v>
      </c>
      <c r="G110" s="9">
        <f t="shared" si="180"/>
        <v>6.1180421325943209E-2</v>
      </c>
      <c r="H110" s="8">
        <v>3.4852920674752541</v>
      </c>
      <c r="I110" s="8">
        <f>F110/$D$108</f>
        <v>0.84958464824608748</v>
      </c>
      <c r="J110" s="56">
        <v>0.3</v>
      </c>
      <c r="K110" s="53">
        <v>2.0433499542077946</v>
      </c>
      <c r="L110" s="9">
        <f t="shared" si="181"/>
        <v>1.1071936305747489E-2</v>
      </c>
      <c r="M110" s="57">
        <v>2.4476723914926168</v>
      </c>
      <c r="N110" s="56">
        <v>0.3</v>
      </c>
      <c r="O110" s="8">
        <v>1.8250085822176443</v>
      </c>
      <c r="P110" s="9">
        <f t="shared" si="182"/>
        <v>9.8888488181606109E-3</v>
      </c>
      <c r="Q110" s="57">
        <v>4.1805621724630768</v>
      </c>
      <c r="R110" s="81">
        <v>0.05</v>
      </c>
      <c r="S110" s="8">
        <v>12.187988390265687</v>
      </c>
      <c r="T110" s="9">
        <f t="shared" si="183"/>
        <v>6.6040880992668485E-2</v>
      </c>
      <c r="U110" s="57">
        <v>4.220389331310832</v>
      </c>
      <c r="V110" s="81">
        <v>0.05</v>
      </c>
      <c r="W110" s="8">
        <v>12.689546351084813</v>
      </c>
      <c r="X110" s="9">
        <f t="shared" si="184"/>
        <v>6.8758583745637661E-2</v>
      </c>
      <c r="Y110" s="57">
        <v>0</v>
      </c>
      <c r="Z110" s="81">
        <v>0.05</v>
      </c>
      <c r="AA110" s="8">
        <v>0</v>
      </c>
      <c r="AB110" s="9">
        <f t="shared" si="185"/>
        <v>0</v>
      </c>
      <c r="AC110" s="57">
        <v>0</v>
      </c>
      <c r="AD110" s="75">
        <v>0.05</v>
      </c>
      <c r="AE110" s="8">
        <v>49.216034316988384</v>
      </c>
      <c r="AF110" s="9">
        <f t="shared" si="186"/>
        <v>0.26667815567130393</v>
      </c>
      <c r="AG110" s="57">
        <v>0.86851484420928937</v>
      </c>
      <c r="AH110" s="83"/>
      <c r="AI110" s="14"/>
      <c r="AJ110" s="7"/>
      <c r="AK110" s="7"/>
      <c r="AL110" s="91"/>
      <c r="AM110" s="41"/>
      <c r="AN110" s="7"/>
      <c r="AO110" s="7"/>
      <c r="AP110" s="7"/>
      <c r="AQ110" s="91"/>
      <c r="AR110" s="1"/>
    </row>
    <row r="111" spans="1:44" ht="15.6" customHeight="1" x14ac:dyDescent="0.25">
      <c r="A111" s="43"/>
      <c r="B111" s="18"/>
      <c r="C111" s="4"/>
      <c r="D111" s="105"/>
      <c r="E111" s="56">
        <v>0</v>
      </c>
      <c r="F111" s="8">
        <v>184.55217748562038</v>
      </c>
      <c r="G111" s="9"/>
      <c r="H111" s="8">
        <v>0.29725829725829733</v>
      </c>
      <c r="I111" s="8">
        <f>F111/$D$108</f>
        <v>13.886544581310785</v>
      </c>
      <c r="J111" s="56">
        <v>0</v>
      </c>
      <c r="K111" s="53"/>
      <c r="L111" s="9"/>
      <c r="M111" s="73"/>
      <c r="N111" s="56">
        <v>0</v>
      </c>
      <c r="O111" s="8"/>
      <c r="P111" s="9"/>
      <c r="Q111" s="79"/>
      <c r="R111" s="85"/>
      <c r="S111" s="8"/>
      <c r="T111" s="9"/>
      <c r="U111" s="73"/>
      <c r="V111" s="85"/>
      <c r="W111" s="15"/>
      <c r="X111" s="9"/>
      <c r="Y111" s="73"/>
      <c r="Z111" s="85"/>
      <c r="AA111" s="15"/>
      <c r="AB111" s="9"/>
      <c r="AC111" s="57"/>
      <c r="AD111" s="76"/>
      <c r="AE111" s="15"/>
      <c r="AF111" s="9"/>
      <c r="AG111" s="57"/>
      <c r="AH111" s="83"/>
      <c r="AI111" s="14"/>
      <c r="AJ111" s="7"/>
      <c r="AK111" s="7"/>
      <c r="AL111" s="91"/>
      <c r="AM111" s="41"/>
      <c r="AN111" s="7"/>
      <c r="AO111" s="7"/>
      <c r="AP111" s="7"/>
      <c r="AQ111" s="91"/>
      <c r="AR111" s="1"/>
    </row>
    <row r="112" spans="1:44" ht="15.6" customHeight="1" x14ac:dyDescent="0.25">
      <c r="A112" s="43">
        <v>28</v>
      </c>
      <c r="B112" s="18" t="s">
        <v>68</v>
      </c>
      <c r="C112" s="36" t="s">
        <v>69</v>
      </c>
      <c r="D112" s="103">
        <v>14.055000000000003</v>
      </c>
      <c r="E112" s="56">
        <v>0.1</v>
      </c>
      <c r="F112" s="8">
        <v>41.072136345620294</v>
      </c>
      <c r="G112" s="9">
        <f>F112/$F$115</f>
        <v>0.42781461373805402</v>
      </c>
      <c r="H112" s="8">
        <v>3.0186109850204268</v>
      </c>
      <c r="I112" s="8">
        <f>F112/$D$112</f>
        <v>2.9222437812607813</v>
      </c>
      <c r="J112" s="56">
        <v>0.1</v>
      </c>
      <c r="K112" s="53">
        <v>23.384520251468615</v>
      </c>
      <c r="L112" s="9">
        <f>K112/$F$115</f>
        <v>0.24357728594019298</v>
      </c>
      <c r="M112" s="57">
        <v>2.1978266962215596</v>
      </c>
      <c r="N112" s="56">
        <v>0.1</v>
      </c>
      <c r="O112" s="8">
        <v>5.9796215429403201</v>
      </c>
      <c r="P112" s="9">
        <f>O112/$F$115</f>
        <v>6.2284792277807796E-2</v>
      </c>
      <c r="Q112" s="57">
        <v>3.3519283247603187</v>
      </c>
      <c r="R112" s="80">
        <v>1E-3</v>
      </c>
      <c r="S112" s="8">
        <v>38.675747729734226</v>
      </c>
      <c r="T112" s="9">
        <f>S112/$F$115</f>
        <v>0.40285340739990622</v>
      </c>
      <c r="U112" s="57">
        <v>2.8208900912873567</v>
      </c>
      <c r="V112" s="80">
        <v>1E-3</v>
      </c>
      <c r="W112" s="8">
        <v>24.254245066544275</v>
      </c>
      <c r="X112" s="9">
        <f>W112/$F$115</f>
        <v>0.2526364929580347</v>
      </c>
      <c r="Y112" s="57">
        <v>1.242735307266412</v>
      </c>
      <c r="Z112" s="80">
        <v>1E-3</v>
      </c>
      <c r="AA112" s="8">
        <v>37.891721891497248</v>
      </c>
      <c r="AB112" s="9">
        <f>AA112/$F$115</f>
        <v>0.39468685603468184</v>
      </c>
      <c r="AC112" s="57">
        <v>0.92787421824770577</v>
      </c>
      <c r="AD112" s="74">
        <v>1E-3</v>
      </c>
      <c r="AE112" s="8">
        <v>41.330262254010592</v>
      </c>
      <c r="AF112" s="9">
        <f>AE112/$F$115</f>
        <v>0.43050329871086662</v>
      </c>
      <c r="AG112" s="57">
        <v>1.2699217210114322</v>
      </c>
      <c r="AH112" s="89">
        <v>6.3761234526030179</v>
      </c>
      <c r="AI112" s="14">
        <v>78.336734693877531</v>
      </c>
      <c r="AJ112" s="13">
        <v>49.644766460326395</v>
      </c>
      <c r="AK112" s="13">
        <v>40.536992840095465</v>
      </c>
      <c r="AL112" s="90">
        <f>AI112/AJ112</f>
        <v>1.5779454770218391</v>
      </c>
      <c r="AM112" s="52">
        <v>5.0778558633043964</v>
      </c>
      <c r="AN112" s="13">
        <v>4.4492014069076866</v>
      </c>
      <c r="AO112" s="13">
        <v>2.8802308802308798</v>
      </c>
      <c r="AP112" s="13">
        <v>1.0335917312661493</v>
      </c>
      <c r="AQ112" s="90">
        <f>AN112/AO112</f>
        <v>1.5447377630195527</v>
      </c>
      <c r="AR112" s="1"/>
    </row>
    <row r="113" spans="1:44" ht="15.6" customHeight="1" x14ac:dyDescent="0.25">
      <c r="A113" s="43"/>
      <c r="B113" s="18"/>
      <c r="C113" s="4"/>
      <c r="D113" s="104"/>
      <c r="E113" s="56">
        <v>0.2</v>
      </c>
      <c r="F113" s="8">
        <v>16.01490019679505</v>
      </c>
      <c r="G113" s="9">
        <f t="shared" ref="G113:G114" si="187">F113/$F$115</f>
        <v>0.16681402408900886</v>
      </c>
      <c r="H113" s="8">
        <v>3.2006645960658595</v>
      </c>
      <c r="I113" s="8">
        <f>F113/$D$112</f>
        <v>1.1394450513550372</v>
      </c>
      <c r="J113" s="56">
        <v>0.2</v>
      </c>
      <c r="K113" s="70">
        <v>11.74351730400565</v>
      </c>
      <c r="L113" s="9">
        <f t="shared" ref="L113:L114" si="188">K113/$F$115</f>
        <v>0.12232254677629077</v>
      </c>
      <c r="M113" s="57">
        <v>1.4630149812734081</v>
      </c>
      <c r="N113" s="56">
        <v>0.2</v>
      </c>
      <c r="O113" s="15">
        <v>3.294721252512431</v>
      </c>
      <c r="P113" s="9">
        <f t="shared" ref="P113:P114" si="189">O113/$F$115</f>
        <v>3.431839746919977E-2</v>
      </c>
      <c r="Q113" s="57">
        <v>4.6043800099720018</v>
      </c>
      <c r="R113" s="81">
        <v>0.02</v>
      </c>
      <c r="S113" s="15">
        <v>10.476565922032412</v>
      </c>
      <c r="T113" s="9">
        <f t="shared" ref="T113:T114" si="190">S113/$F$115</f>
        <v>0.1091257578013347</v>
      </c>
      <c r="U113" s="57">
        <v>3.4179470051213543</v>
      </c>
      <c r="V113" s="81">
        <v>0.02</v>
      </c>
      <c r="W113" s="8">
        <v>10.367987946221602</v>
      </c>
      <c r="X113" s="9">
        <f t="shared" ref="X113:X114" si="191">W113/$F$115</f>
        <v>0.1079947904615529</v>
      </c>
      <c r="Y113" s="57">
        <v>0.77608921546797283</v>
      </c>
      <c r="Z113" s="81">
        <v>0.02</v>
      </c>
      <c r="AA113" s="8">
        <v>22.793668172072433</v>
      </c>
      <c r="AB113" s="9">
        <f t="shared" ref="AB113:AB114" si="192">AA113/$F$115</f>
        <v>0.23742286650614869</v>
      </c>
      <c r="AC113" s="57">
        <v>0.97219786856820001</v>
      </c>
      <c r="AD113" s="75">
        <v>0.02</v>
      </c>
      <c r="AE113" s="8">
        <v>23.265048615750018</v>
      </c>
      <c r="AF113" s="9">
        <f t="shared" ref="AF113:AF114" si="193">AE113/$F$115</f>
        <v>0.24233284831811505</v>
      </c>
      <c r="AG113" s="57">
        <v>0.92794099867005231</v>
      </c>
      <c r="AH113" s="83"/>
      <c r="AI113" s="14"/>
      <c r="AJ113" s="7"/>
      <c r="AK113" s="7"/>
      <c r="AL113" s="91"/>
      <c r="AM113" s="41"/>
      <c r="AN113" s="7"/>
      <c r="AO113" s="7"/>
      <c r="AP113" s="7"/>
      <c r="AQ113" s="91"/>
      <c r="AR113" s="1"/>
    </row>
    <row r="114" spans="1:44" ht="15.6" customHeight="1" x14ac:dyDescent="0.25">
      <c r="A114" s="43"/>
      <c r="B114" s="18"/>
      <c r="C114" s="4"/>
      <c r="D114" s="104"/>
      <c r="E114" s="56">
        <v>0.3</v>
      </c>
      <c r="F114" s="8">
        <v>19.774942406521351</v>
      </c>
      <c r="G114" s="9">
        <f t="shared" si="187"/>
        <v>0.20597928669080115</v>
      </c>
      <c r="H114" s="8">
        <v>2.9624982573539653</v>
      </c>
      <c r="I114" s="8">
        <f>F114/$D$112</f>
        <v>1.4069685098912377</v>
      </c>
      <c r="J114" s="56">
        <v>0.3</v>
      </c>
      <c r="K114" s="53">
        <v>10.072249923679657</v>
      </c>
      <c r="L114" s="9">
        <f t="shared" si="188"/>
        <v>0.10491433107622244</v>
      </c>
      <c r="M114" s="57">
        <v>2.2508463519699475</v>
      </c>
      <c r="N114" s="56">
        <v>0.3</v>
      </c>
      <c r="O114" s="8">
        <v>2.3056127703398555</v>
      </c>
      <c r="P114" s="9">
        <f t="shared" si="189"/>
        <v>2.4015669125953598E-2</v>
      </c>
      <c r="Q114" s="57">
        <v>4.2202636175956805</v>
      </c>
      <c r="R114" s="81">
        <v>0.05</v>
      </c>
      <c r="S114" s="8">
        <v>8.5822728287564178</v>
      </c>
      <c r="T114" s="9">
        <f t="shared" si="190"/>
        <v>8.9394466952789631E-2</v>
      </c>
      <c r="U114" s="57">
        <v>3.2091391733029964</v>
      </c>
      <c r="V114" s="81">
        <v>0.05</v>
      </c>
      <c r="W114" s="8">
        <v>10.527810650887572</v>
      </c>
      <c r="X114" s="9">
        <f t="shared" si="191"/>
        <v>0.10965953193221502</v>
      </c>
      <c r="Y114" s="57">
        <v>0</v>
      </c>
      <c r="Z114" s="81">
        <v>0.05</v>
      </c>
      <c r="AA114" s="8">
        <v>13.035905020129814</v>
      </c>
      <c r="AB114" s="9">
        <f t="shared" si="192"/>
        <v>0.13578428509252577</v>
      </c>
      <c r="AC114" s="57">
        <v>0</v>
      </c>
      <c r="AD114" s="75">
        <v>0.05</v>
      </c>
      <c r="AE114" s="8">
        <v>14.177575623104797</v>
      </c>
      <c r="AF114" s="9">
        <f t="shared" si="193"/>
        <v>0.14767612738477404</v>
      </c>
      <c r="AG114" s="57">
        <v>0.79043577307466206</v>
      </c>
      <c r="AH114" s="83"/>
      <c r="AI114" s="14"/>
      <c r="AJ114" s="7"/>
      <c r="AK114" s="7"/>
      <c r="AL114" s="91"/>
      <c r="AM114" s="41"/>
      <c r="AN114" s="7"/>
      <c r="AO114" s="7"/>
      <c r="AP114" s="7"/>
      <c r="AQ114" s="91"/>
      <c r="AR114" s="1"/>
    </row>
    <row r="115" spans="1:44" ht="15.6" customHeight="1" x14ac:dyDescent="0.25">
      <c r="A115" s="43"/>
      <c r="B115" s="18"/>
      <c r="C115" s="4"/>
      <c r="D115" s="105"/>
      <c r="E115" s="56">
        <v>0</v>
      </c>
      <c r="F115" s="8">
        <v>96.004519309778161</v>
      </c>
      <c r="G115" s="9"/>
      <c r="H115" s="8">
        <v>1.3867243867243868</v>
      </c>
      <c r="I115" s="8">
        <f>F115/$D$112</f>
        <v>6.8306310430293946</v>
      </c>
      <c r="J115" s="56">
        <v>0</v>
      </c>
      <c r="K115" s="53"/>
      <c r="L115" s="9"/>
      <c r="M115" s="73"/>
      <c r="N115" s="56">
        <v>0</v>
      </c>
      <c r="O115" s="8"/>
      <c r="P115" s="9"/>
      <c r="Q115" s="79"/>
      <c r="R115" s="85"/>
      <c r="S115" s="8"/>
      <c r="T115" s="9"/>
      <c r="U115" s="73"/>
      <c r="V115" s="85"/>
      <c r="W115" s="15"/>
      <c r="X115" s="9"/>
      <c r="Y115" s="73"/>
      <c r="Z115" s="85"/>
      <c r="AA115" s="15"/>
      <c r="AB115" s="9"/>
      <c r="AC115" s="57"/>
      <c r="AD115" s="76"/>
      <c r="AE115" s="15"/>
      <c r="AF115" s="9"/>
      <c r="AG115" s="57"/>
      <c r="AH115" s="83"/>
      <c r="AI115" s="14"/>
      <c r="AJ115" s="7"/>
      <c r="AK115" s="7"/>
      <c r="AL115" s="91"/>
      <c r="AM115" s="41"/>
      <c r="AN115" s="7"/>
      <c r="AO115" s="7"/>
      <c r="AP115" s="7"/>
      <c r="AQ115" s="91"/>
      <c r="AR115" s="1"/>
    </row>
    <row r="116" spans="1:44" ht="15.6" customHeight="1" x14ac:dyDescent="0.25">
      <c r="A116" s="43">
        <v>29</v>
      </c>
      <c r="B116" s="18" t="s">
        <v>70</v>
      </c>
      <c r="C116" s="36" t="s">
        <v>71</v>
      </c>
      <c r="D116" s="103">
        <v>13.290000000000003</v>
      </c>
      <c r="E116" s="56">
        <v>0.1</v>
      </c>
      <c r="F116" s="8">
        <v>59.081450653983339</v>
      </c>
      <c r="G116" s="9">
        <f>F116/$F$119</f>
        <v>0.61771585434620035</v>
      </c>
      <c r="H116" s="8">
        <v>2.4512029051293687</v>
      </c>
      <c r="I116" s="8">
        <f>F116/$D$116</f>
        <v>4.4455568588399794</v>
      </c>
      <c r="J116" s="56">
        <v>0.1</v>
      </c>
      <c r="K116" s="53">
        <v>36.043835239960146</v>
      </c>
      <c r="L116" s="9">
        <f>K116/$F$119</f>
        <v>0.37685006432157642</v>
      </c>
      <c r="M116" s="57">
        <v>1.8634232719304953</v>
      </c>
      <c r="N116" s="56">
        <v>0.1</v>
      </c>
      <c r="O116" s="8">
        <v>11.842794759825328</v>
      </c>
      <c r="P116" s="9">
        <f>O116/$F$119</f>
        <v>0.12382028541844865</v>
      </c>
      <c r="Q116" s="57">
        <v>2.9112028786012698</v>
      </c>
      <c r="R116" s="80">
        <v>1E-3</v>
      </c>
      <c r="S116" s="8">
        <v>43.257935516120952</v>
      </c>
      <c r="T116" s="9">
        <f>S116/$F$119</f>
        <v>0.45227583782748454</v>
      </c>
      <c r="U116" s="57">
        <v>2.3976774724318508</v>
      </c>
      <c r="V116" s="80">
        <v>1E-3</v>
      </c>
      <c r="W116" s="8">
        <v>29.971699556371416</v>
      </c>
      <c r="X116" s="9">
        <f>W116/$F$119</f>
        <v>0.31336390343731968</v>
      </c>
      <c r="Y116" s="57">
        <v>0.90314316173183407</v>
      </c>
      <c r="Z116" s="80">
        <v>1E-3</v>
      </c>
      <c r="AA116" s="8">
        <v>42.890037066157475</v>
      </c>
      <c r="AB116" s="9">
        <f>AA116/$F$119</f>
        <v>0.44842933942881141</v>
      </c>
      <c r="AC116" s="57">
        <v>0.7914937557231092</v>
      </c>
      <c r="AD116" s="74">
        <v>1E-3</v>
      </c>
      <c r="AE116" s="8">
        <v>40.380652200266709</v>
      </c>
      <c r="AF116" s="9">
        <f>AE116/$F$119</f>
        <v>0.42219290144093286</v>
      </c>
      <c r="AG116" s="57">
        <v>0.61290383135289384</v>
      </c>
      <c r="AH116" s="89">
        <v>6.6347295234865165</v>
      </c>
      <c r="AI116" s="14">
        <v>81.857142857142833</v>
      </c>
      <c r="AJ116" s="13">
        <v>53.900534608891391</v>
      </c>
      <c r="AK116" s="13">
        <v>51.27684964200477</v>
      </c>
      <c r="AL116" s="90">
        <f>AI116/AJ116</f>
        <v>1.5186703332556508</v>
      </c>
      <c r="AM116" s="52">
        <v>5.1166115474714076</v>
      </c>
      <c r="AN116" s="13">
        <v>4.5320878740702302</v>
      </c>
      <c r="AO116" s="13">
        <v>2.4834054834054831</v>
      </c>
      <c r="AP116" s="13">
        <v>1.0265700483091789</v>
      </c>
      <c r="AQ116" s="90">
        <f>AN116/AO116</f>
        <v>1.8249488069324056</v>
      </c>
      <c r="AR116" s="1"/>
    </row>
    <row r="117" spans="1:44" ht="15.6" customHeight="1" x14ac:dyDescent="0.25">
      <c r="A117" s="43"/>
      <c r="B117" s="18"/>
      <c r="C117" s="4"/>
      <c r="D117" s="104"/>
      <c r="E117" s="56">
        <v>0.2</v>
      </c>
      <c r="F117" s="8">
        <v>23.108893262112264</v>
      </c>
      <c r="G117" s="9">
        <f t="shared" ref="G117:G118" si="194">F117/$F$119</f>
        <v>0.24161102319579575</v>
      </c>
      <c r="H117" s="8">
        <v>2.4784590722372504</v>
      </c>
      <c r="I117" s="8">
        <f>F117/$D$116</f>
        <v>1.7388181536578073</v>
      </c>
      <c r="J117" s="56">
        <v>0.2</v>
      </c>
      <c r="K117" s="70">
        <v>14.07762418861198</v>
      </c>
      <c r="L117" s="9">
        <f t="shared" ref="L117:L118" si="195">K117/$F$119</f>
        <v>0.14718615667990359</v>
      </c>
      <c r="M117" s="57">
        <v>0.87780898876404501</v>
      </c>
      <c r="N117" s="56">
        <v>0.2</v>
      </c>
      <c r="O117" s="15">
        <v>13.905109489051098</v>
      </c>
      <c r="P117" s="9">
        <f t="shared" ref="P117:P118" si="196">O117/$F$119</f>
        <v>0.14538245917676276</v>
      </c>
      <c r="Q117" s="57">
        <v>4.000306830821156</v>
      </c>
      <c r="R117" s="81">
        <v>0.02</v>
      </c>
      <c r="S117" s="15">
        <v>6.7709154621112573</v>
      </c>
      <c r="T117" s="9">
        <f t="shared" ref="T117:T118" si="197">S117/$F$119</f>
        <v>7.0792131592692445E-2</v>
      </c>
      <c r="U117" s="57">
        <v>2.5319156832182883</v>
      </c>
      <c r="V117" s="81">
        <v>0.02</v>
      </c>
      <c r="W117" s="8">
        <v>12.993161798794617</v>
      </c>
      <c r="X117" s="9">
        <f t="shared" ref="X117:X118" si="198">W117/$F$119</f>
        <v>0.13584774836024957</v>
      </c>
      <c r="Y117" s="57">
        <v>0</v>
      </c>
      <c r="Z117" s="81">
        <v>0.02</v>
      </c>
      <c r="AA117" s="8">
        <v>24.983349299758217</v>
      </c>
      <c r="AB117" s="9">
        <f t="shared" ref="AB117:AB118" si="199">AA117/$F$119</f>
        <v>0.26120907300520402</v>
      </c>
      <c r="AC117" s="57">
        <v>0</v>
      </c>
      <c r="AD117" s="75">
        <v>0.02</v>
      </c>
      <c r="AE117" s="8">
        <v>20.444592889482667</v>
      </c>
      <c r="AF117" s="9">
        <f t="shared" ref="AF117:AF118" si="200">AE117/$F$119</f>
        <v>0.21375489301117187</v>
      </c>
      <c r="AG117" s="57">
        <v>0.34860758473380876</v>
      </c>
      <c r="AH117" s="83"/>
      <c r="AI117" s="14"/>
      <c r="AJ117" s="7"/>
      <c r="AK117" s="7"/>
      <c r="AL117" s="91"/>
      <c r="AM117" s="41"/>
      <c r="AN117" s="7"/>
      <c r="AO117" s="7"/>
      <c r="AP117" s="7"/>
      <c r="AQ117" s="91"/>
      <c r="AR117" s="1"/>
    </row>
    <row r="118" spans="1:44" ht="15.6" customHeight="1" x14ac:dyDescent="0.25">
      <c r="A118" s="43"/>
      <c r="B118" s="18"/>
      <c r="C118" s="4"/>
      <c r="D118" s="104"/>
      <c r="E118" s="56">
        <v>0.3</v>
      </c>
      <c r="F118" s="8">
        <v>13.754208754208756</v>
      </c>
      <c r="G118" s="9">
        <f t="shared" si="194"/>
        <v>0.14380474273085958</v>
      </c>
      <c r="H118" s="8">
        <v>2.2693123906005543</v>
      </c>
      <c r="I118" s="8">
        <f>F118/$D$116</f>
        <v>1.0349291763889206</v>
      </c>
      <c r="J118" s="56">
        <v>0.3</v>
      </c>
      <c r="K118" s="53">
        <v>2.4436077473627078</v>
      </c>
      <c r="L118" s="9">
        <f t="shared" si="195"/>
        <v>2.5548716740037933E-2</v>
      </c>
      <c r="M118" s="57">
        <v>1.4410477893623959</v>
      </c>
      <c r="N118" s="56">
        <v>0.3</v>
      </c>
      <c r="O118" s="8">
        <v>12.685805012015102</v>
      </c>
      <c r="P118" s="9">
        <f t="shared" si="196"/>
        <v>0.13263423281462525</v>
      </c>
      <c r="Q118" s="57">
        <v>3.3732994547668196</v>
      </c>
      <c r="R118" s="81">
        <v>0.05</v>
      </c>
      <c r="S118" s="8">
        <v>4.4742129939718689</v>
      </c>
      <c r="T118" s="9">
        <f t="shared" si="197"/>
        <v>4.6779357505702446E-2</v>
      </c>
      <c r="U118" s="57">
        <v>2.9879282012387809</v>
      </c>
      <c r="V118" s="81">
        <v>0.05</v>
      </c>
      <c r="W118" s="8">
        <v>21.139250493096643</v>
      </c>
      <c r="X118" s="9">
        <f t="shared" si="198"/>
        <v>0.22101776503521148</v>
      </c>
      <c r="Y118" s="57">
        <v>0</v>
      </c>
      <c r="Z118" s="81">
        <v>0.05</v>
      </c>
      <c r="AA118" s="8">
        <v>7.2598800427245092</v>
      </c>
      <c r="AB118" s="9">
        <f t="shared" si="199"/>
        <v>7.5904415910616224E-2</v>
      </c>
      <c r="AC118" s="57">
        <v>0</v>
      </c>
      <c r="AD118" s="75">
        <v>0.05</v>
      </c>
      <c r="AE118" s="8">
        <v>11.725833888026036</v>
      </c>
      <c r="AF118" s="9">
        <f t="shared" si="200"/>
        <v>0.12259742132068459</v>
      </c>
      <c r="AG118" s="57">
        <v>0.13824588477366262</v>
      </c>
      <c r="AH118" s="83"/>
      <c r="AI118" s="14"/>
      <c r="AJ118" s="7"/>
      <c r="AK118" s="7"/>
      <c r="AL118" s="91"/>
      <c r="AM118" s="41"/>
      <c r="AN118" s="7"/>
      <c r="AO118" s="7"/>
      <c r="AP118" s="7"/>
      <c r="AQ118" s="91"/>
      <c r="AR118" s="1"/>
    </row>
    <row r="119" spans="1:44" ht="15.6" customHeight="1" x14ac:dyDescent="0.25">
      <c r="A119" s="43"/>
      <c r="B119" s="18"/>
      <c r="C119" s="4"/>
      <c r="D119" s="105"/>
      <c r="E119" s="56">
        <v>0</v>
      </c>
      <c r="F119" s="8">
        <v>95.645028759244042</v>
      </c>
      <c r="G119" s="9"/>
      <c r="H119" s="8">
        <v>0.18903318903318883</v>
      </c>
      <c r="I119" s="8">
        <f>F119/$D$116</f>
        <v>7.196766648551093</v>
      </c>
      <c r="J119" s="56">
        <v>0</v>
      </c>
      <c r="K119" s="53"/>
      <c r="L119" s="9"/>
      <c r="M119" s="73"/>
      <c r="N119" s="56">
        <v>0</v>
      </c>
      <c r="O119" s="8"/>
      <c r="P119" s="9"/>
      <c r="Q119" s="79"/>
      <c r="R119" s="85"/>
      <c r="S119" s="8"/>
      <c r="T119" s="9"/>
      <c r="U119" s="73"/>
      <c r="V119" s="85"/>
      <c r="W119" s="15"/>
      <c r="X119" s="9"/>
      <c r="Y119" s="73"/>
      <c r="Z119" s="85"/>
      <c r="AA119" s="15"/>
      <c r="AB119" s="9"/>
      <c r="AC119" s="57"/>
      <c r="AD119" s="76"/>
      <c r="AE119" s="15"/>
      <c r="AF119" s="9"/>
      <c r="AG119" s="57"/>
      <c r="AH119" s="83"/>
      <c r="AI119" s="14"/>
      <c r="AJ119" s="7"/>
      <c r="AK119" s="7"/>
      <c r="AL119" s="91"/>
      <c r="AM119" s="41"/>
      <c r="AN119" s="7"/>
      <c r="AO119" s="7"/>
      <c r="AP119" s="7"/>
      <c r="AQ119" s="91"/>
      <c r="AR119" s="1"/>
    </row>
    <row r="120" spans="1:44" x14ac:dyDescent="0.25">
      <c r="A120" s="43">
        <v>30</v>
      </c>
      <c r="B120" s="18" t="s">
        <v>72</v>
      </c>
      <c r="C120" s="36" t="s">
        <v>73</v>
      </c>
      <c r="D120" s="103">
        <v>13.890000000000002</v>
      </c>
      <c r="E120" s="56">
        <v>0.1</v>
      </c>
      <c r="F120" s="8">
        <v>29.404478795085211</v>
      </c>
      <c r="G120" s="9">
        <f>F120/$F$123</f>
        <v>0.34692438869237707</v>
      </c>
      <c r="H120" s="8">
        <v>2.8673021637161447</v>
      </c>
      <c r="I120" s="8">
        <f>F120/$D$120</f>
        <v>2.116953116996775</v>
      </c>
      <c r="J120" s="56">
        <v>0.1</v>
      </c>
      <c r="K120" s="53">
        <v>7.3200728297090238</v>
      </c>
      <c r="L120" s="9">
        <f>K120/$F$123</f>
        <v>8.636479528604829E-2</v>
      </c>
      <c r="M120" s="57">
        <v>2.1468699839486356</v>
      </c>
      <c r="N120" s="56">
        <v>0.1</v>
      </c>
      <c r="O120" s="8">
        <v>5.3973799126637552</v>
      </c>
      <c r="P120" s="9">
        <f>O120/$F$123</f>
        <v>6.3680187626871443E-2</v>
      </c>
      <c r="Q120" s="57">
        <v>2.929314883237943</v>
      </c>
      <c r="R120" s="80">
        <v>1E-3</v>
      </c>
      <c r="S120" s="8">
        <v>31.302591018911929</v>
      </c>
      <c r="T120" s="9">
        <f>S120/$F$123</f>
        <v>0.36931898468265451</v>
      </c>
      <c r="U120" s="57">
        <v>2.3264828262692419</v>
      </c>
      <c r="V120" s="80">
        <v>1E-3</v>
      </c>
      <c r="W120" s="8">
        <v>21.022640354902858</v>
      </c>
      <c r="X120" s="9">
        <f>W120/$F$123</f>
        <v>0.24803250908305163</v>
      </c>
      <c r="Y120" s="57">
        <v>0.54635647718284674</v>
      </c>
      <c r="Z120" s="80">
        <v>1E-3</v>
      </c>
      <c r="AA120" s="8">
        <v>27.015238309184159</v>
      </c>
      <c r="AB120" s="9">
        <f>AA120/$F$123</f>
        <v>0.31873528863089789</v>
      </c>
      <c r="AC120" s="57">
        <v>0.73791571687415924</v>
      </c>
      <c r="AD120" s="74">
        <v>1E-3</v>
      </c>
      <c r="AE120" s="8">
        <v>32.601931547258253</v>
      </c>
      <c r="AF120" s="9">
        <f>AE120/$F$123</f>
        <v>0.38464906149310024</v>
      </c>
      <c r="AG120" s="57">
        <v>0.68329860524488018</v>
      </c>
      <c r="AH120" s="89">
        <v>5.901305748685771</v>
      </c>
      <c r="AI120" s="14">
        <v>78.489795918367321</v>
      </c>
      <c r="AJ120" s="13">
        <v>48.361001688238616</v>
      </c>
      <c r="AK120" s="13">
        <v>37.593476531424017</v>
      </c>
      <c r="AL120" s="90">
        <f>AI120/AJ120</f>
        <v>1.622997729128014</v>
      </c>
      <c r="AM120" s="52">
        <v>4.4103968582058704</v>
      </c>
      <c r="AN120" s="13">
        <v>3.7536758346306875</v>
      </c>
      <c r="AO120" s="13">
        <v>2.4545454545454541</v>
      </c>
      <c r="AP120" s="13">
        <v>0.80889787664307411</v>
      </c>
      <c r="AQ120" s="90">
        <f>AN120/AO120</f>
        <v>1.5292753400347248</v>
      </c>
      <c r="AR120" s="1"/>
    </row>
    <row r="121" spans="1:44" ht="15.6" customHeight="1" x14ac:dyDescent="0.25">
      <c r="A121" s="43"/>
      <c r="B121" s="18"/>
      <c r="C121" s="2"/>
      <c r="D121" s="104"/>
      <c r="E121" s="56">
        <v>0.2</v>
      </c>
      <c r="F121" s="8">
        <v>15.752506794114888</v>
      </c>
      <c r="G121" s="9">
        <f t="shared" ref="G121:G122" si="201">F121/$F$123</f>
        <v>0.18585361869547082</v>
      </c>
      <c r="H121" s="8">
        <v>2.9084427078115089</v>
      </c>
      <c r="I121" s="8">
        <f>F121/$D$120</f>
        <v>1.1340897619953121</v>
      </c>
      <c r="J121" s="56">
        <v>0.2</v>
      </c>
      <c r="K121" s="70">
        <v>11.649345844684357</v>
      </c>
      <c r="L121" s="9">
        <f t="shared" ref="L121:L122" si="202">K121/$F$123</f>
        <v>0.13744308185148676</v>
      </c>
      <c r="M121" s="57">
        <v>1.3729832901181218</v>
      </c>
      <c r="N121" s="56">
        <v>0.2</v>
      </c>
      <c r="O121" s="15">
        <v>2.7552099862477517</v>
      </c>
      <c r="P121" s="9">
        <f t="shared" ref="P121:P122" si="203">O121/$F$123</f>
        <v>3.2506937016611857E-2</v>
      </c>
      <c r="Q121" s="57">
        <v>4.0674260729490284</v>
      </c>
      <c r="R121" s="81">
        <v>0.02</v>
      </c>
      <c r="S121" s="15">
        <v>9.45159877354358</v>
      </c>
      <c r="T121" s="9">
        <f t="shared" ref="T121:T122" si="204">S121/$F$123</f>
        <v>0.11151328848669448</v>
      </c>
      <c r="U121" s="57">
        <v>2.8056112224448899</v>
      </c>
      <c r="V121" s="81">
        <v>0.02</v>
      </c>
      <c r="W121" s="8">
        <v>10.906930922577654</v>
      </c>
      <c r="X121" s="9">
        <f t="shared" ref="X121:X122" si="205">W121/$F$123</f>
        <v>0.1286838093337567</v>
      </c>
      <c r="Y121" s="57">
        <v>0.21942032212573304</v>
      </c>
      <c r="Z121" s="81">
        <v>0.02</v>
      </c>
      <c r="AA121" s="8">
        <v>9.3896263856575892</v>
      </c>
      <c r="AB121" s="9">
        <f t="shared" ref="AB121:AB122" si="206">AA121/$F$123</f>
        <v>0.11078211644542205</v>
      </c>
      <c r="AC121" s="57">
        <v>0.6507296354745068</v>
      </c>
      <c r="AD121" s="75">
        <v>0.02</v>
      </c>
      <c r="AE121" s="8">
        <v>9.2722482001039115</v>
      </c>
      <c r="AF121" s="9">
        <f t="shared" ref="AF121:AF122" si="207">AE121/$F$123</f>
        <v>0.1093972473051523</v>
      </c>
      <c r="AG121" s="57">
        <v>0.62568008705114209</v>
      </c>
      <c r="AH121" s="83"/>
      <c r="AI121" s="14"/>
      <c r="AJ121" s="7"/>
      <c r="AK121" s="7"/>
      <c r="AL121" s="91"/>
      <c r="AM121" s="41"/>
      <c r="AN121" s="7"/>
      <c r="AO121" s="7"/>
      <c r="AP121" s="7"/>
      <c r="AQ121" s="91"/>
      <c r="AR121" s="1"/>
    </row>
    <row r="122" spans="1:44" ht="15.6" customHeight="1" x14ac:dyDescent="0.25">
      <c r="A122" s="43"/>
      <c r="B122" s="18"/>
      <c r="C122" s="2"/>
      <c r="D122" s="104"/>
      <c r="E122" s="56">
        <v>0.3</v>
      </c>
      <c r="F122" s="8">
        <v>14.724437356016303</v>
      </c>
      <c r="G122" s="9">
        <f t="shared" si="201"/>
        <v>0.17372409367204883</v>
      </c>
      <c r="H122" s="8">
        <v>2.6488219712811931</v>
      </c>
      <c r="I122" s="8">
        <f>F122/$D$120</f>
        <v>1.0600746836584809</v>
      </c>
      <c r="J122" s="56">
        <v>0.3</v>
      </c>
      <c r="K122" s="53">
        <v>7.7962077270106169</v>
      </c>
      <c r="L122" s="9">
        <f t="shared" si="202"/>
        <v>9.1982402363275997E-2</v>
      </c>
      <c r="M122" s="57">
        <v>1.8093936633262473</v>
      </c>
      <c r="N122" s="56">
        <v>0.3</v>
      </c>
      <c r="O122" s="8">
        <v>2.1382595262615851</v>
      </c>
      <c r="P122" s="9">
        <f t="shared" si="203"/>
        <v>2.5227938375766833E-2</v>
      </c>
      <c r="Q122" s="57">
        <v>3.889418241490656</v>
      </c>
      <c r="R122" s="81">
        <v>0.05</v>
      </c>
      <c r="S122" s="8">
        <v>8.4520354245739355</v>
      </c>
      <c r="T122" s="9">
        <f t="shared" si="204"/>
        <v>9.9720088334527182E-2</v>
      </c>
      <c r="U122" s="57">
        <v>2.8931234989255472</v>
      </c>
      <c r="V122" s="81">
        <v>0.05</v>
      </c>
      <c r="W122" s="8">
        <v>12.579092702169625</v>
      </c>
      <c r="X122" s="9">
        <f t="shared" si="205"/>
        <v>0.14841256246767262</v>
      </c>
      <c r="Y122" s="57">
        <v>0</v>
      </c>
      <c r="Z122" s="81">
        <v>0.05</v>
      </c>
      <c r="AA122" s="8">
        <v>11.035247719990139</v>
      </c>
      <c r="AB122" s="9">
        <f t="shared" si="206"/>
        <v>0.13019773606619484</v>
      </c>
      <c r="AC122" s="57">
        <v>0</v>
      </c>
      <c r="AD122" s="75">
        <v>0.05</v>
      </c>
      <c r="AE122" s="8">
        <v>11.962502773463502</v>
      </c>
      <c r="AF122" s="9">
        <f t="shared" si="207"/>
        <v>0.14113781750174581</v>
      </c>
      <c r="AG122" s="57">
        <v>0.56538433274544353</v>
      </c>
      <c r="AH122" s="83"/>
      <c r="AI122" s="14"/>
      <c r="AJ122" s="7"/>
      <c r="AK122" s="7"/>
      <c r="AL122" s="91"/>
      <c r="AM122" s="41"/>
      <c r="AN122" s="7"/>
      <c r="AO122" s="7"/>
      <c r="AP122" s="7"/>
      <c r="AQ122" s="91"/>
      <c r="AR122" s="1"/>
    </row>
    <row r="123" spans="1:44" ht="15.6" customHeight="1" x14ac:dyDescent="0.25">
      <c r="A123" s="43"/>
      <c r="B123" s="18"/>
      <c r="C123" s="2"/>
      <c r="D123" s="105"/>
      <c r="E123" s="56">
        <v>0</v>
      </c>
      <c r="F123" s="8">
        <v>84.75760065735416</v>
      </c>
      <c r="G123" s="9"/>
      <c r="H123" s="8">
        <v>0.93217893217893222</v>
      </c>
      <c r="I123" s="8">
        <f>F123/$D$120</f>
        <v>6.1020590826028904</v>
      </c>
      <c r="J123" s="56">
        <v>0</v>
      </c>
      <c r="K123" s="53"/>
      <c r="L123" s="9"/>
      <c r="M123" s="73"/>
      <c r="N123" s="56">
        <v>0</v>
      </c>
      <c r="O123" s="8"/>
      <c r="P123" s="9"/>
      <c r="Q123" s="79"/>
      <c r="R123" s="85"/>
      <c r="S123" s="8"/>
      <c r="T123" s="9"/>
      <c r="U123" s="73"/>
      <c r="V123" s="85"/>
      <c r="W123" s="15"/>
      <c r="X123" s="9"/>
      <c r="Y123" s="73"/>
      <c r="Z123" s="85"/>
      <c r="AA123" s="15"/>
      <c r="AB123" s="9"/>
      <c r="AC123" s="57"/>
      <c r="AD123" s="76"/>
      <c r="AE123" s="15"/>
      <c r="AF123" s="9"/>
      <c r="AG123" s="57"/>
      <c r="AH123" s="83"/>
      <c r="AI123" s="14"/>
      <c r="AJ123" s="7"/>
      <c r="AK123" s="7"/>
      <c r="AL123" s="91"/>
      <c r="AM123" s="41"/>
      <c r="AN123" s="7"/>
      <c r="AO123" s="7"/>
      <c r="AP123" s="7"/>
      <c r="AQ123" s="91"/>
      <c r="AR123" s="1"/>
    </row>
    <row r="124" spans="1:44" ht="15.6" customHeight="1" x14ac:dyDescent="0.25">
      <c r="A124" s="43">
        <v>31</v>
      </c>
      <c r="B124" s="18" t="s">
        <v>74</v>
      </c>
      <c r="C124" s="6" t="s">
        <v>75</v>
      </c>
      <c r="D124" s="103">
        <v>9.6150000000000002</v>
      </c>
      <c r="E124" s="56">
        <v>0.1</v>
      </c>
      <c r="F124" s="8">
        <v>49.29647245342845</v>
      </c>
      <c r="G124" s="9">
        <f>F124/$F$127</f>
        <v>0.69137201931227221</v>
      </c>
      <c r="H124" s="8">
        <v>3.0774533044165362</v>
      </c>
      <c r="I124" s="8">
        <f>F124/$D$124</f>
        <v>5.127038216685226</v>
      </c>
      <c r="J124" s="56">
        <v>0.1</v>
      </c>
      <c r="K124" s="53">
        <v>29.293345700642409</v>
      </c>
      <c r="L124" s="9">
        <f>K124/$F$127</f>
        <v>0.41083263287446625</v>
      </c>
      <c r="M124" s="57">
        <v>2.0596439135764983</v>
      </c>
      <c r="N124" s="56">
        <v>0.1</v>
      </c>
      <c r="O124" s="8">
        <v>10.090247452692868</v>
      </c>
      <c r="P124" s="9">
        <f>O124/$F$127</f>
        <v>0.14151346758775246</v>
      </c>
      <c r="Q124" s="57">
        <v>-2.0635610616049651</v>
      </c>
      <c r="R124" s="80">
        <v>1E-3</v>
      </c>
      <c r="S124" s="8">
        <v>18.972340248271259</v>
      </c>
      <c r="T124" s="9">
        <f>S124/$F$127</f>
        <v>0.26608283586454762</v>
      </c>
      <c r="U124" s="57">
        <v>2.13995280832596</v>
      </c>
      <c r="V124" s="80">
        <v>1E-3</v>
      </c>
      <c r="W124" s="8">
        <v>30.201162612819335</v>
      </c>
      <c r="X124" s="9">
        <f>W124/$F$127</f>
        <v>0.42356456237166384</v>
      </c>
      <c r="Y124" s="57">
        <v>0</v>
      </c>
      <c r="Z124" s="80">
        <v>1E-3</v>
      </c>
      <c r="AA124" s="8">
        <v>35.851211202216483</v>
      </c>
      <c r="AB124" s="9">
        <f>AA124/$F$127</f>
        <v>0.50280523230305341</v>
      </c>
      <c r="AC124" s="57">
        <v>0</v>
      </c>
      <c r="AD124" s="74">
        <v>1E-3</v>
      </c>
      <c r="AE124" s="8">
        <v>33.349496908716212</v>
      </c>
      <c r="AF124" s="9">
        <f>AE124/$F$127</f>
        <v>0.46771924791596231</v>
      </c>
      <c r="AG124" s="57">
        <v>0</v>
      </c>
      <c r="AH124" s="92">
        <v>12.185317663089759</v>
      </c>
      <c r="AI124" s="14">
        <v>28.17296583594652</v>
      </c>
      <c r="AJ124" s="8">
        <v>39.645531958551338</v>
      </c>
      <c r="AK124" s="8">
        <v>16.652942185623605</v>
      </c>
      <c r="AL124" s="90">
        <f>AI124/AJ124</f>
        <v>0.71062146083449784</v>
      </c>
      <c r="AM124" s="53">
        <v>3.8809317129629637</v>
      </c>
      <c r="AN124" s="8">
        <v>3.0469260192182106</v>
      </c>
      <c r="AO124" s="8">
        <v>2.1524309557348356</v>
      </c>
      <c r="AP124" s="8">
        <v>1.1213653346328794</v>
      </c>
      <c r="AQ124" s="90">
        <f>AN124/AO124</f>
        <v>1.4155743351953403</v>
      </c>
      <c r="AR124" s="1"/>
    </row>
    <row r="125" spans="1:44" ht="15.6" customHeight="1" x14ac:dyDescent="0.25">
      <c r="A125" s="43"/>
      <c r="B125" s="18"/>
      <c r="C125" s="6"/>
      <c r="D125" s="104"/>
      <c r="E125" s="56">
        <v>0.2</v>
      </c>
      <c r="F125" s="8">
        <v>30.05247868053603</v>
      </c>
      <c r="G125" s="9">
        <f t="shared" ref="G125:G126" si="208">F125/$F$127</f>
        <v>0.42147930341932988</v>
      </c>
      <c r="H125" s="8">
        <v>3.4720134923020405</v>
      </c>
      <c r="I125" s="8">
        <f>F125/$D$124</f>
        <v>3.1255828060879907</v>
      </c>
      <c r="J125" s="56">
        <v>0.2</v>
      </c>
      <c r="K125" s="70">
        <v>18.744828977903339</v>
      </c>
      <c r="L125" s="9">
        <f t="shared" ref="L125:L126" si="209">K125/$F$127</f>
        <v>0.26289204109603415</v>
      </c>
      <c r="M125" s="57">
        <v>1.322952165648795</v>
      </c>
      <c r="N125" s="56">
        <v>0.2</v>
      </c>
      <c r="O125" s="15">
        <v>6.1245107373320646</v>
      </c>
      <c r="P125" s="9">
        <f t="shared" ref="P125:P126" si="210">O125/$F$127</f>
        <v>8.5894895618935443E-2</v>
      </c>
      <c r="Q125" s="57">
        <v>1.8812564722126339</v>
      </c>
      <c r="R125" s="81">
        <v>0.02</v>
      </c>
      <c r="S125" s="15">
        <v>4.0280332895313178</v>
      </c>
      <c r="T125" s="9">
        <f t="shared" ref="T125:T126" si="211">S125/$F$127</f>
        <v>5.6492267512066999E-2</v>
      </c>
      <c r="U125" s="57">
        <v>1.9240087641680363</v>
      </c>
      <c r="V125" s="81">
        <v>0.02</v>
      </c>
      <c r="W125" s="8">
        <v>22.741075567918408</v>
      </c>
      <c r="X125" s="9">
        <f t="shared" ref="X125:X126" si="212">W125/$F$127</f>
        <v>0.31893850724467532</v>
      </c>
      <c r="Y125" s="57">
        <v>0</v>
      </c>
      <c r="Z125" s="81">
        <v>0.02</v>
      </c>
      <c r="AA125" s="8">
        <v>23.085625655763877</v>
      </c>
      <c r="AB125" s="9">
        <f t="shared" ref="AB125:AB126" si="213">AA125/$F$127</f>
        <v>0.32377074529604882</v>
      </c>
      <c r="AC125" s="57">
        <v>0</v>
      </c>
      <c r="AD125" s="75">
        <v>0.02</v>
      </c>
      <c r="AE125" s="8">
        <v>20.837972240777855</v>
      </c>
      <c r="AF125" s="9">
        <f t="shared" ref="AF125:AF126" si="214">AE125/$F$127</f>
        <v>0.29224790800376432</v>
      </c>
      <c r="AG125" s="57">
        <v>7.1535082416475437E-2</v>
      </c>
      <c r="AH125" s="83"/>
      <c r="AI125" s="14"/>
      <c r="AJ125" s="7"/>
      <c r="AK125" s="7"/>
      <c r="AL125" s="91"/>
      <c r="AM125" s="41"/>
      <c r="AN125" s="7"/>
      <c r="AO125" s="7"/>
      <c r="AP125" s="7"/>
      <c r="AQ125" s="91"/>
      <c r="AR125" s="1"/>
    </row>
    <row r="126" spans="1:44" ht="15.6" customHeight="1" x14ac:dyDescent="0.25">
      <c r="A126" s="43"/>
      <c r="B126" s="18"/>
      <c r="C126" s="6"/>
      <c r="D126" s="104"/>
      <c r="E126" s="56">
        <v>0.3</v>
      </c>
      <c r="F126" s="8">
        <v>30.184299131667551</v>
      </c>
      <c r="G126" s="9">
        <f t="shared" si="208"/>
        <v>0.42332805581376443</v>
      </c>
      <c r="H126" s="8">
        <v>3.7447526991650784</v>
      </c>
      <c r="I126" s="8">
        <f>F126/$D$124</f>
        <v>3.1392926814006814</v>
      </c>
      <c r="J126" s="56">
        <v>0.3</v>
      </c>
      <c r="K126" s="53">
        <v>18.957294528679487</v>
      </c>
      <c r="L126" s="9">
        <f t="shared" si="209"/>
        <v>0.26587182300666018</v>
      </c>
      <c r="M126" s="57">
        <v>2.1524333322086133</v>
      </c>
      <c r="N126" s="56">
        <v>0.3</v>
      </c>
      <c r="O126" s="8">
        <v>2.6703570202540332</v>
      </c>
      <c r="P126" s="9">
        <f t="shared" si="210"/>
        <v>3.7451160975501684E-2</v>
      </c>
      <c r="Q126" s="57">
        <v>2.3145942512307442</v>
      </c>
      <c r="R126" s="81">
        <v>0.05</v>
      </c>
      <c r="S126" s="8">
        <v>4.0574533005879303</v>
      </c>
      <c r="T126" s="9">
        <f t="shared" si="211"/>
        <v>5.6904876598277282E-2</v>
      </c>
      <c r="U126" s="57">
        <v>3.2565415244596134</v>
      </c>
      <c r="V126" s="81">
        <v>0.05</v>
      </c>
      <c r="W126" s="8">
        <v>18.701380670611442</v>
      </c>
      <c r="X126" s="9">
        <f t="shared" si="212"/>
        <v>0.26228268828734225</v>
      </c>
      <c r="Y126" s="57">
        <v>0</v>
      </c>
      <c r="Z126" s="81">
        <v>0.05</v>
      </c>
      <c r="AA126" s="8">
        <v>12.933201873305395</v>
      </c>
      <c r="AB126" s="9">
        <f t="shared" si="213"/>
        <v>0.18138526856597711</v>
      </c>
      <c r="AC126" s="57">
        <v>0</v>
      </c>
      <c r="AD126" s="75">
        <v>0.05</v>
      </c>
      <c r="AE126" s="8">
        <v>12.687301235115745</v>
      </c>
      <c r="AF126" s="9">
        <f t="shared" si="214"/>
        <v>0.17793656701971608</v>
      </c>
      <c r="AG126" s="57">
        <v>0.43678350970017604</v>
      </c>
      <c r="AH126" s="83"/>
      <c r="AI126" s="14"/>
      <c r="AJ126" s="7"/>
      <c r="AK126" s="7"/>
      <c r="AL126" s="91"/>
      <c r="AM126" s="41"/>
      <c r="AN126" s="7"/>
      <c r="AO126" s="7"/>
      <c r="AP126" s="7"/>
      <c r="AQ126" s="91"/>
      <c r="AR126" s="1"/>
    </row>
    <row r="127" spans="1:44" ht="15.6" customHeight="1" x14ac:dyDescent="0.25">
      <c r="A127" s="43"/>
      <c r="B127" s="18"/>
      <c r="C127" s="6"/>
      <c r="D127" s="105"/>
      <c r="E127" s="56">
        <v>0</v>
      </c>
      <c r="F127" s="8">
        <v>71.302382908792111</v>
      </c>
      <c r="G127" s="9"/>
      <c r="H127" s="8">
        <v>0.85281385281385269</v>
      </c>
      <c r="I127" s="8">
        <f>F127/$D$124</f>
        <v>7.4157444522924711</v>
      </c>
      <c r="J127" s="56">
        <v>0</v>
      </c>
      <c r="K127" s="53"/>
      <c r="L127" s="9"/>
      <c r="M127" s="73"/>
      <c r="N127" s="56">
        <v>0</v>
      </c>
      <c r="O127" s="8"/>
      <c r="P127" s="9"/>
      <c r="Q127" s="79"/>
      <c r="R127" s="85"/>
      <c r="S127" s="8"/>
      <c r="T127" s="9"/>
      <c r="U127" s="73"/>
      <c r="V127" s="85"/>
      <c r="W127" s="15"/>
      <c r="X127" s="9"/>
      <c r="Y127" s="73"/>
      <c r="Z127" s="85"/>
      <c r="AA127" s="15"/>
      <c r="AB127" s="9"/>
      <c r="AC127" s="57"/>
      <c r="AD127" s="76"/>
      <c r="AE127" s="15"/>
      <c r="AF127" s="9"/>
      <c r="AG127" s="57"/>
      <c r="AH127" s="83"/>
      <c r="AI127" s="14"/>
      <c r="AJ127" s="7"/>
      <c r="AK127" s="7"/>
      <c r="AL127" s="91"/>
      <c r="AM127" s="41"/>
      <c r="AN127" s="7"/>
      <c r="AO127" s="7"/>
      <c r="AP127" s="7"/>
      <c r="AQ127" s="91"/>
      <c r="AR127" s="1"/>
    </row>
    <row r="128" spans="1:44" ht="15.6" customHeight="1" x14ac:dyDescent="0.25">
      <c r="A128" s="43">
        <v>32</v>
      </c>
      <c r="B128" s="18" t="s">
        <v>76</v>
      </c>
      <c r="C128" s="30" t="s">
        <v>77</v>
      </c>
      <c r="D128" s="103">
        <v>14.459999999999997</v>
      </c>
      <c r="E128" s="56">
        <v>0.1</v>
      </c>
      <c r="F128" s="8">
        <v>19.966309948474038</v>
      </c>
      <c r="G128" s="9">
        <f>F128/$F$131</f>
        <v>0.33475459558867438</v>
      </c>
      <c r="H128" s="8">
        <v>3.6616734755636253</v>
      </c>
      <c r="I128" s="8">
        <f>F128/$D$128</f>
        <v>1.3807959853716487</v>
      </c>
      <c r="J128" s="56">
        <v>0.1</v>
      </c>
      <c r="K128" s="53">
        <v>12.322649352433952</v>
      </c>
      <c r="L128" s="9">
        <f>K128/$F$131</f>
        <v>0.2066011952734578</v>
      </c>
      <c r="M128" s="57">
        <v>2.3155177649559673</v>
      </c>
      <c r="N128" s="56">
        <v>0.1</v>
      </c>
      <c r="O128" s="8">
        <v>3.9650655021834056</v>
      </c>
      <c r="P128" s="9">
        <f>O128/$F$131</f>
        <v>6.647817759472642E-2</v>
      </c>
      <c r="Q128" s="57">
        <v>-2.6431452099785062</v>
      </c>
      <c r="R128" s="80">
        <v>1E-3</v>
      </c>
      <c r="S128" s="8">
        <v>13.890277430642337</v>
      </c>
      <c r="T128" s="9">
        <f>S128/$F$131</f>
        <v>0.23288400390000649</v>
      </c>
      <c r="U128" s="57">
        <v>4.2414570429359966</v>
      </c>
      <c r="V128" s="80">
        <v>1E-3</v>
      </c>
      <c r="W128" s="8">
        <v>8.7272449135689136</v>
      </c>
      <c r="X128" s="9">
        <f>W128/$F$131</f>
        <v>0.14632074475375742</v>
      </c>
      <c r="Y128" s="57">
        <v>0</v>
      </c>
      <c r="Z128" s="80">
        <v>1E-3</v>
      </c>
      <c r="AA128" s="8">
        <v>16.269796697742336</v>
      </c>
      <c r="AB128" s="9">
        <f>AA128/$F$131</f>
        <v>0.27277895754988696</v>
      </c>
      <c r="AC128" s="57">
        <v>0</v>
      </c>
      <c r="AD128" s="74">
        <v>1E-3</v>
      </c>
      <c r="AE128" s="8">
        <v>18.236553925728366</v>
      </c>
      <c r="AF128" s="9">
        <f>AE128/$F$131</f>
        <v>0.305753554366956</v>
      </c>
      <c r="AG128" s="57">
        <v>0.81939516810271973</v>
      </c>
      <c r="AH128" s="92">
        <v>12.423777891330264</v>
      </c>
      <c r="AI128" s="14">
        <v>58.513506079110968</v>
      </c>
      <c r="AJ128" s="8">
        <v>36.875448856058263</v>
      </c>
      <c r="AK128" s="8">
        <v>9.9165094069880499</v>
      </c>
      <c r="AL128" s="90">
        <f>AI128/AJ128</f>
        <v>1.5867876295558039</v>
      </c>
      <c r="AM128" s="53">
        <v>3.9306640625000009</v>
      </c>
      <c r="AN128" s="8">
        <v>2.3705569549398255</v>
      </c>
      <c r="AO128" s="8">
        <v>1.6935587143040087</v>
      </c>
      <c r="AP128" s="8">
        <v>0.10609567901234572</v>
      </c>
      <c r="AQ128" s="90">
        <f>AN128/AO128</f>
        <v>1.3997489044328992</v>
      </c>
      <c r="AR128" s="1"/>
    </row>
    <row r="129" spans="1:44" ht="15.6" customHeight="1" x14ac:dyDescent="0.25">
      <c r="A129" s="43"/>
      <c r="B129" s="18"/>
      <c r="C129" s="30"/>
      <c r="D129" s="104"/>
      <c r="E129" s="56">
        <v>0.2</v>
      </c>
      <c r="F129" s="8">
        <v>13.146846593571361</v>
      </c>
      <c r="G129" s="9">
        <f t="shared" ref="G129:G130" si="215">F129/$F$131</f>
        <v>0.2204196632254361</v>
      </c>
      <c r="H129" s="8">
        <v>3.7350131917309559</v>
      </c>
      <c r="I129" s="8">
        <f>F129/$D$128</f>
        <v>0.90918717797865589</v>
      </c>
      <c r="J129" s="56">
        <v>0.2</v>
      </c>
      <c r="K129" s="70">
        <v>10.652810009080818</v>
      </c>
      <c r="L129" s="9">
        <f t="shared" ref="L129:L130" si="216">K129/$F$131</f>
        <v>0.17860471542691722</v>
      </c>
      <c r="M129" s="57">
        <v>1.6294384271912363</v>
      </c>
      <c r="N129" s="56">
        <v>0.2</v>
      </c>
      <c r="O129" s="15">
        <v>2.025282978948483</v>
      </c>
      <c r="P129" s="9">
        <f t="shared" ref="P129:P130" si="217">O129/$F$131</f>
        <v>3.3955837924991267E-2</v>
      </c>
      <c r="Q129" s="57">
        <v>0.66352165074981817</v>
      </c>
      <c r="R129" s="81">
        <v>0.02</v>
      </c>
      <c r="S129" s="15">
        <v>2.7052124397722297</v>
      </c>
      <c r="T129" s="9">
        <f t="shared" ref="T129:T130" si="218">S129/$F$131</f>
        <v>4.5355516296921687E-2</v>
      </c>
      <c r="U129" s="57">
        <v>2.9194581384570006</v>
      </c>
      <c r="V129" s="81">
        <v>0.02</v>
      </c>
      <c r="W129" s="8">
        <v>8.9719517848864196</v>
      </c>
      <c r="X129" s="9">
        <f t="shared" ref="X129:X130" si="219">W129/$F$131</f>
        <v>0.15042349333158975</v>
      </c>
      <c r="Y129" s="57">
        <v>0</v>
      </c>
      <c r="Z129" s="81">
        <v>0.02</v>
      </c>
      <c r="AA129" s="8">
        <v>12.785000684275351</v>
      </c>
      <c r="AB129" s="9">
        <f t="shared" ref="AB129:AB130" si="220">AA129/$F$131</f>
        <v>0.21435296480472671</v>
      </c>
      <c r="AC129" s="57">
        <v>0</v>
      </c>
      <c r="AD129" s="75">
        <v>0.02</v>
      </c>
      <c r="AE129" s="8">
        <v>12.792251169004677</v>
      </c>
      <c r="AF129" s="9">
        <f t="shared" ref="AF129:AF130" si="221">AE129/$F$131</f>
        <v>0.21447452622942917</v>
      </c>
      <c r="AG129" s="57">
        <v>1.6735179139966949</v>
      </c>
      <c r="AH129" s="83"/>
      <c r="AI129" s="14"/>
      <c r="AJ129" s="7"/>
      <c r="AK129" s="7"/>
      <c r="AL129" s="91"/>
      <c r="AM129" s="41"/>
      <c r="AN129" s="7"/>
      <c r="AO129" s="7"/>
      <c r="AP129" s="7"/>
      <c r="AQ129" s="91"/>
      <c r="AR129" s="1"/>
    </row>
    <row r="130" spans="1:44" ht="15.6" customHeight="1" x14ac:dyDescent="0.25">
      <c r="A130" s="43"/>
      <c r="B130" s="18"/>
      <c r="C130" s="30"/>
      <c r="D130" s="104"/>
      <c r="E130" s="56">
        <v>0.3</v>
      </c>
      <c r="F130" s="8">
        <v>13.411306042884991</v>
      </c>
      <c r="G130" s="9">
        <f t="shared" si="215"/>
        <v>0.2248535829749066</v>
      </c>
      <c r="H130" s="8">
        <v>3.3768607587093569</v>
      </c>
      <c r="I130" s="8">
        <f>F130/$D$128</f>
        <v>0.92747621320089857</v>
      </c>
      <c r="J130" s="56">
        <v>0.3</v>
      </c>
      <c r="K130" s="53">
        <v>5.2128489535633111</v>
      </c>
      <c r="L130" s="9">
        <f t="shared" si="216"/>
        <v>8.7398480130691208E-2</v>
      </c>
      <c r="M130" s="57">
        <v>1.8403234695369528</v>
      </c>
      <c r="N130" s="56">
        <v>0.3</v>
      </c>
      <c r="O130" s="8">
        <v>1.983779608650875</v>
      </c>
      <c r="P130" s="9">
        <f t="shared" si="217"/>
        <v>3.325999357641625E-2</v>
      </c>
      <c r="Q130" s="57">
        <v>1.0441480069874538</v>
      </c>
      <c r="R130" s="81">
        <v>0.05</v>
      </c>
      <c r="S130" s="8">
        <v>3.5141772717124362</v>
      </c>
      <c r="T130" s="9">
        <f t="shared" si="218"/>
        <v>5.8918598101243794E-2</v>
      </c>
      <c r="U130" s="57">
        <v>4.720747482408461</v>
      </c>
      <c r="V130" s="81">
        <v>0.05</v>
      </c>
      <c r="W130" s="8">
        <v>10.504142011834318</v>
      </c>
      <c r="X130" s="9">
        <f t="shared" si="219"/>
        <v>0.17611215193252783</v>
      </c>
      <c r="Y130" s="57">
        <v>0</v>
      </c>
      <c r="Z130" s="81">
        <v>0.05</v>
      </c>
      <c r="AA130" s="8">
        <v>9.6795661819078127</v>
      </c>
      <c r="AB130" s="9">
        <f t="shared" si="220"/>
        <v>0.16228733657147312</v>
      </c>
      <c r="AC130" s="57">
        <v>0</v>
      </c>
      <c r="AD130" s="75">
        <v>0.05</v>
      </c>
      <c r="AE130" s="8">
        <v>9.2149249315879</v>
      </c>
      <c r="AF130" s="9">
        <f t="shared" si="221"/>
        <v>0.15449717433087615</v>
      </c>
      <c r="AG130" s="57">
        <v>1.2956532921810693</v>
      </c>
      <c r="AH130" s="83"/>
      <c r="AI130" s="14"/>
      <c r="AJ130" s="7"/>
      <c r="AK130" s="7"/>
      <c r="AL130" s="91"/>
      <c r="AM130" s="41"/>
      <c r="AN130" s="7"/>
      <c r="AO130" s="7"/>
      <c r="AP130" s="7"/>
      <c r="AQ130" s="91"/>
      <c r="AR130" s="1"/>
    </row>
    <row r="131" spans="1:44" ht="15.6" customHeight="1" x14ac:dyDescent="0.25">
      <c r="A131" s="43"/>
      <c r="B131" s="18"/>
      <c r="C131" s="30"/>
      <c r="D131" s="105"/>
      <c r="E131" s="56">
        <v>0</v>
      </c>
      <c r="F131" s="8">
        <v>59.644617912900586</v>
      </c>
      <c r="G131" s="9"/>
      <c r="H131" s="8">
        <v>1.812409812409812</v>
      </c>
      <c r="I131" s="8">
        <f>F131/$D$128</f>
        <v>4.1248006855394603</v>
      </c>
      <c r="J131" s="56">
        <v>0</v>
      </c>
      <c r="K131" s="53"/>
      <c r="L131" s="9"/>
      <c r="M131" s="73"/>
      <c r="N131" s="56">
        <v>0</v>
      </c>
      <c r="O131" s="8"/>
      <c r="P131" s="9"/>
      <c r="Q131" s="79"/>
      <c r="R131" s="85"/>
      <c r="S131" s="8"/>
      <c r="T131" s="9"/>
      <c r="U131" s="73"/>
      <c r="V131" s="85"/>
      <c r="W131" s="15"/>
      <c r="X131" s="9"/>
      <c r="Y131" s="73"/>
      <c r="Z131" s="85"/>
      <c r="AA131" s="15"/>
      <c r="AB131" s="9"/>
      <c r="AC131" s="57"/>
      <c r="AD131" s="76"/>
      <c r="AE131" s="15"/>
      <c r="AF131" s="9"/>
      <c r="AG131" s="57"/>
      <c r="AH131" s="83"/>
      <c r="AI131" s="14"/>
      <c r="AJ131" s="7"/>
      <c r="AK131" s="7"/>
      <c r="AL131" s="91"/>
      <c r="AM131" s="41"/>
      <c r="AN131" s="7"/>
      <c r="AO131" s="7"/>
      <c r="AP131" s="7"/>
      <c r="AQ131" s="91"/>
      <c r="AR131" s="1"/>
    </row>
    <row r="132" spans="1:44" ht="15.6" customHeight="1" x14ac:dyDescent="0.25">
      <c r="A132" s="43">
        <v>33</v>
      </c>
      <c r="B132" s="18" t="s">
        <v>78</v>
      </c>
      <c r="C132" s="30" t="s">
        <v>79</v>
      </c>
      <c r="D132" s="103">
        <v>15.48</v>
      </c>
      <c r="E132" s="56">
        <v>0.1</v>
      </c>
      <c r="F132" s="8">
        <v>185.19619500594527</v>
      </c>
      <c r="G132" s="9">
        <f>F132/$F$135</f>
        <v>1.6058693931046339</v>
      </c>
      <c r="H132" s="8">
        <v>3.7709520687278286</v>
      </c>
      <c r="I132" s="8">
        <f>F132/$D$132</f>
        <v>11.963578488756154</v>
      </c>
      <c r="J132" s="56">
        <v>0.1</v>
      </c>
      <c r="K132" s="53">
        <v>120.88357552646946</v>
      </c>
      <c r="L132" s="9">
        <f>K132/$F$135</f>
        <v>1.0482031451066143</v>
      </c>
      <c r="M132" s="57">
        <v>3.0100325044145273</v>
      </c>
      <c r="N132" s="56">
        <v>0.1</v>
      </c>
      <c r="O132" s="8">
        <v>12.809315866084425</v>
      </c>
      <c r="P132" s="9">
        <f>O132/$F$135</f>
        <v>0.11107187323850903</v>
      </c>
      <c r="Q132" s="57">
        <v>4.2333792170784132</v>
      </c>
      <c r="R132" s="80">
        <v>1E-3</v>
      </c>
      <c r="S132" s="8">
        <v>119.54511372156958</v>
      </c>
      <c r="T132" s="9">
        <f>S132/$F$135</f>
        <v>1.0365971029508383</v>
      </c>
      <c r="U132" s="57">
        <v>4.9261576707538026</v>
      </c>
      <c r="V132" s="80">
        <v>1E-3</v>
      </c>
      <c r="W132" s="8">
        <v>79.577787976135781</v>
      </c>
      <c r="X132" s="9">
        <f>W132/$F$135</f>
        <v>0.69003325947244198</v>
      </c>
      <c r="Y132" s="57">
        <v>0</v>
      </c>
      <c r="Z132" s="80">
        <v>1E-3</v>
      </c>
      <c r="AA132" s="8">
        <v>120.49122018795161</v>
      </c>
      <c r="AB132" s="9">
        <f>AA132/$F$135</f>
        <v>1.0448009616582621</v>
      </c>
      <c r="AC132" s="57">
        <v>0</v>
      </c>
      <c r="AD132" s="74">
        <v>1E-3</v>
      </c>
      <c r="AE132" s="8">
        <v>52.58011072049139</v>
      </c>
      <c r="AF132" s="9">
        <f>AE132/$F$135</f>
        <v>0.45593156214348424</v>
      </c>
      <c r="AG132" s="57">
        <v>3.0297910683110874</v>
      </c>
      <c r="AH132" s="92">
        <v>104.99744506898311</v>
      </c>
      <c r="AI132" s="14">
        <v>276.52527919898768</v>
      </c>
      <c r="AJ132" s="8">
        <v>213.57340720221606</v>
      </c>
      <c r="AK132" s="8">
        <v>21.187739463601527</v>
      </c>
      <c r="AL132" s="90">
        <f>AI132/AJ132</f>
        <v>1.2947551983247023</v>
      </c>
      <c r="AM132" s="53">
        <v>4.0165653935185199</v>
      </c>
      <c r="AN132" s="8">
        <v>2.823024535870883</v>
      </c>
      <c r="AO132" s="8">
        <v>2.2217953643232167</v>
      </c>
      <c r="AP132" s="8">
        <v>0.99953297595841439</v>
      </c>
      <c r="AQ132" s="90">
        <f>AN132/AO132</f>
        <v>1.2706051066637307</v>
      </c>
      <c r="AR132" s="1"/>
    </row>
    <row r="133" spans="1:44" ht="15.6" customHeight="1" x14ac:dyDescent="0.25">
      <c r="A133" s="43"/>
      <c r="B133" s="18"/>
      <c r="C133" s="30"/>
      <c r="D133" s="104"/>
      <c r="E133" s="56">
        <v>0.2</v>
      </c>
      <c r="F133" s="8">
        <v>132.69140661606221</v>
      </c>
      <c r="G133" s="9">
        <f t="shared" ref="G133:G134" si="222">F133/$F$135</f>
        <v>1.1505909643872296</v>
      </c>
      <c r="H133" s="8">
        <v>3.7099656013091544</v>
      </c>
      <c r="I133" s="8">
        <f>F133/$D$132</f>
        <v>8.5717962930272744</v>
      </c>
      <c r="J133" s="56">
        <v>0.2</v>
      </c>
      <c r="K133" s="70">
        <v>61.16772609558403</v>
      </c>
      <c r="L133" s="9">
        <f t="shared" ref="L133:L134" si="223">K133/$F$135</f>
        <v>0.53039631391753295</v>
      </c>
      <c r="M133" s="57">
        <v>1.7475340509048378</v>
      </c>
      <c r="N133" s="56">
        <v>0.2</v>
      </c>
      <c r="O133" s="15">
        <v>9.3245530519411854</v>
      </c>
      <c r="P133" s="9">
        <f t="shared" ref="P133:P134" si="224">O133/$F$135</f>
        <v>8.0854870425453668E-2</v>
      </c>
      <c r="Q133" s="57">
        <v>4.9112108311279856</v>
      </c>
      <c r="R133" s="81">
        <v>0.02</v>
      </c>
      <c r="S133" s="15">
        <v>44.800700832238277</v>
      </c>
      <c r="T133" s="9">
        <f t="shared" ref="T133:T134" si="225">S133/$F$135</f>
        <v>0.38847490497209813</v>
      </c>
      <c r="U133" s="57">
        <v>4.2677916824674504</v>
      </c>
      <c r="V133" s="81">
        <v>0.02</v>
      </c>
      <c r="W133" s="8">
        <v>45.323365785813628</v>
      </c>
      <c r="X133" s="9">
        <f t="shared" ref="X133:X134" si="226">W133/$F$135</f>
        <v>0.39300702644342844</v>
      </c>
      <c r="Y133" s="57">
        <v>0</v>
      </c>
      <c r="Z133" s="81">
        <v>0.02</v>
      </c>
      <c r="AA133" s="8">
        <v>74.599698918844936</v>
      </c>
      <c r="AB133" s="9">
        <f t="shared" ref="AB133:AB134" si="227">AA133/$F$135</f>
        <v>0.64686735720865174</v>
      </c>
      <c r="AC133" s="57">
        <v>0</v>
      </c>
      <c r="AD133" s="75">
        <v>0.02</v>
      </c>
      <c r="AE133" s="8">
        <v>49.74764343501819</v>
      </c>
      <c r="AF133" s="9">
        <f t="shared" ref="AF133:AF134" si="228">AE133/$F$135</f>
        <v>0.43137073074753923</v>
      </c>
      <c r="AG133" s="57">
        <v>2.4896223753677509</v>
      </c>
      <c r="AH133" s="83"/>
      <c r="AI133" s="14"/>
      <c r="AJ133" s="7"/>
      <c r="AK133" s="7"/>
      <c r="AL133" s="91"/>
      <c r="AM133" s="41"/>
      <c r="AN133" s="7"/>
      <c r="AO133" s="7"/>
      <c r="AP133" s="7"/>
      <c r="AQ133" s="91"/>
      <c r="AR133" s="1"/>
    </row>
    <row r="134" spans="1:44" ht="15.6" customHeight="1" x14ac:dyDescent="0.25">
      <c r="A134" s="43"/>
      <c r="B134" s="18"/>
      <c r="C134" s="30"/>
      <c r="D134" s="104"/>
      <c r="E134" s="56">
        <v>0.3</v>
      </c>
      <c r="F134" s="8">
        <v>68.372319688109158</v>
      </c>
      <c r="G134" s="9">
        <f t="shared" si="222"/>
        <v>0.59286863598453032</v>
      </c>
      <c r="H134" s="8">
        <v>3.7370076056818005</v>
      </c>
      <c r="I134" s="8">
        <f>F134/$D$132</f>
        <v>4.4168165173197131</v>
      </c>
      <c r="J134" s="56">
        <v>0.3</v>
      </c>
      <c r="K134" s="53">
        <v>7.6557782978867746</v>
      </c>
      <c r="L134" s="9">
        <f t="shared" si="223"/>
        <v>6.6384625497172806E-2</v>
      </c>
      <c r="M134" s="57">
        <v>2.3970599813296447</v>
      </c>
      <c r="N134" s="56">
        <v>0.3</v>
      </c>
      <c r="O134" s="8">
        <v>3.8589941640920005</v>
      </c>
      <c r="P134" s="9">
        <f t="shared" si="224"/>
        <v>3.3462029908799172E-2</v>
      </c>
      <c r="Q134" s="57">
        <v>3.9820549468000626</v>
      </c>
      <c r="R134" s="81">
        <v>0.05</v>
      </c>
      <c r="S134" s="8">
        <v>23.357148172955274</v>
      </c>
      <c r="T134" s="9">
        <f t="shared" si="225"/>
        <v>0.20253401728882484</v>
      </c>
      <c r="U134" s="57">
        <v>4.8576876079720224</v>
      </c>
      <c r="V134" s="81">
        <v>0.05</v>
      </c>
      <c r="W134" s="8">
        <v>25.814595660749504</v>
      </c>
      <c r="X134" s="9">
        <f t="shared" si="226"/>
        <v>0.22384298481747161</v>
      </c>
      <c r="Y134" s="57">
        <v>0</v>
      </c>
      <c r="Z134" s="81">
        <v>0.05</v>
      </c>
      <c r="AA134" s="8">
        <v>41.701585736586964</v>
      </c>
      <c r="AB134" s="9">
        <f t="shared" si="227"/>
        <v>0.36160192263217905</v>
      </c>
      <c r="AC134" s="57">
        <v>0</v>
      </c>
      <c r="AD134" s="75">
        <v>0.05</v>
      </c>
      <c r="AE134" s="8">
        <v>21.760594630574673</v>
      </c>
      <c r="AF134" s="9">
        <f t="shared" si="228"/>
        <v>0.18869001542863822</v>
      </c>
      <c r="AG134" s="57">
        <v>3.1511794532627877</v>
      </c>
      <c r="AH134" s="83"/>
      <c r="AI134" s="14"/>
      <c r="AJ134" s="7"/>
      <c r="AK134" s="7"/>
      <c r="AL134" s="91"/>
      <c r="AM134" s="41"/>
      <c r="AN134" s="7"/>
      <c r="AO134" s="7"/>
      <c r="AP134" s="7"/>
      <c r="AQ134" s="91"/>
      <c r="AR134" s="1"/>
    </row>
    <row r="135" spans="1:44" ht="15.6" customHeight="1" x14ac:dyDescent="0.25">
      <c r="A135" s="43"/>
      <c r="B135" s="18"/>
      <c r="C135" s="30"/>
      <c r="D135" s="105"/>
      <c r="E135" s="56">
        <v>0</v>
      </c>
      <c r="F135" s="8">
        <v>115.32456861133937</v>
      </c>
      <c r="G135" s="9"/>
      <c r="H135" s="8">
        <v>3.4718614718614713</v>
      </c>
      <c r="I135" s="8">
        <f>F135/$D$132</f>
        <v>7.4499075330322588</v>
      </c>
      <c r="J135" s="56">
        <v>0</v>
      </c>
      <c r="K135" s="53"/>
      <c r="L135" s="9"/>
      <c r="M135" s="73"/>
      <c r="N135" s="56">
        <v>0</v>
      </c>
      <c r="O135" s="8"/>
      <c r="P135" s="9"/>
      <c r="Q135" s="79"/>
      <c r="R135" s="85"/>
      <c r="S135" s="8"/>
      <c r="T135" s="9"/>
      <c r="U135" s="73"/>
      <c r="V135" s="85"/>
      <c r="W135" s="15"/>
      <c r="X135" s="9"/>
      <c r="Y135" s="73"/>
      <c r="Z135" s="85"/>
      <c r="AA135" s="15"/>
      <c r="AB135" s="9"/>
      <c r="AC135" s="57"/>
      <c r="AD135" s="76"/>
      <c r="AE135" s="15"/>
      <c r="AF135" s="9"/>
      <c r="AG135" s="57"/>
      <c r="AH135" s="83"/>
      <c r="AI135" s="14"/>
      <c r="AJ135" s="7"/>
      <c r="AK135" s="7"/>
      <c r="AL135" s="91"/>
      <c r="AM135" s="41"/>
      <c r="AN135" s="7"/>
      <c r="AO135" s="7"/>
      <c r="AP135" s="7"/>
      <c r="AQ135" s="91"/>
      <c r="AR135" s="1"/>
    </row>
    <row r="136" spans="1:44" ht="15.6" customHeight="1" x14ac:dyDescent="0.25">
      <c r="A136" s="43">
        <v>34</v>
      </c>
      <c r="B136" s="18" t="s">
        <v>80</v>
      </c>
      <c r="C136" s="30" t="s">
        <v>81</v>
      </c>
      <c r="D136" s="103">
        <v>10.994999999999996</v>
      </c>
      <c r="E136" s="56">
        <v>0.1</v>
      </c>
      <c r="F136" s="8">
        <v>67.875544986127622</v>
      </c>
      <c r="G136" s="9">
        <f>F136/$F$139</f>
        <v>0.30955419991799632</v>
      </c>
      <c r="H136" s="8">
        <v>3.0396260990904658</v>
      </c>
      <c r="I136" s="8">
        <f>F136/$D$136</f>
        <v>6.1733101397114734</v>
      </c>
      <c r="J136" s="56">
        <v>0.1</v>
      </c>
      <c r="K136" s="53">
        <v>26.479782885018373</v>
      </c>
      <c r="L136" s="9">
        <f>K136/$F$139</f>
        <v>0.12076408383386682</v>
      </c>
      <c r="M136" s="57">
        <v>2.287399759309872</v>
      </c>
      <c r="N136" s="56">
        <v>0.1</v>
      </c>
      <c r="O136" s="8">
        <v>6.0553129548762747</v>
      </c>
      <c r="P136" s="9">
        <f>O136/$F$139</f>
        <v>2.7615948533200024E-2</v>
      </c>
      <c r="Q136" s="57">
        <v>3.2251442923036047</v>
      </c>
      <c r="R136" s="80">
        <v>1E-3</v>
      </c>
      <c r="S136" s="8">
        <v>37.23235857702241</v>
      </c>
      <c r="T136" s="9">
        <f>S136/$F$139</f>
        <v>0.16980243728025585</v>
      </c>
      <c r="U136" s="57">
        <v>4.4363333754687568</v>
      </c>
      <c r="V136" s="80">
        <v>1E-3</v>
      </c>
      <c r="W136" s="8">
        <v>40.033654581612367</v>
      </c>
      <c r="X136" s="9">
        <f>W136/$F$139</f>
        <v>0.18257806867461965</v>
      </c>
      <c r="Y136" s="57">
        <v>0</v>
      </c>
      <c r="Z136" s="80">
        <v>1E-3</v>
      </c>
      <c r="AA136" s="8">
        <v>45.834737354449814</v>
      </c>
      <c r="AB136" s="9">
        <f>AA136/$F$139</f>
        <v>0.2090345713335785</v>
      </c>
      <c r="AC136" s="57">
        <v>0</v>
      </c>
      <c r="AD136" s="74">
        <v>1E-3</v>
      </c>
      <c r="AE136" s="8">
        <v>65.10688164221925</v>
      </c>
      <c r="AF136" s="9">
        <f>AE136/$F$139</f>
        <v>0.29692739351163888</v>
      </c>
      <c r="AG136" s="57">
        <v>2.659045259146628</v>
      </c>
      <c r="AH136" s="92">
        <v>30.734116845511835</v>
      </c>
      <c r="AI136" s="14">
        <v>208.74731803928046</v>
      </c>
      <c r="AJ136" s="8">
        <v>153.34974864060737</v>
      </c>
      <c r="AK136" s="8">
        <v>15.217590209870187</v>
      </c>
      <c r="AL136" s="90">
        <f>AI136/AJ136</f>
        <v>1.3612498219902767</v>
      </c>
      <c r="AM136" s="53">
        <v>4.1115089699074083</v>
      </c>
      <c r="AN136" s="8">
        <v>4.3996641477749776</v>
      </c>
      <c r="AO136" s="8">
        <v>3.1822256370854154</v>
      </c>
      <c r="AP136" s="8">
        <v>0.93354044834308014</v>
      </c>
      <c r="AQ136" s="90">
        <f>AN136/AO136</f>
        <v>1.3825745404416414</v>
      </c>
      <c r="AR136" s="1"/>
    </row>
    <row r="137" spans="1:44" ht="15.6" customHeight="1" x14ac:dyDescent="0.25">
      <c r="A137" s="43"/>
      <c r="B137" s="18"/>
      <c r="C137" s="30"/>
      <c r="D137" s="104"/>
      <c r="E137" s="56">
        <v>0.2</v>
      </c>
      <c r="F137" s="8">
        <v>28.296317121169519</v>
      </c>
      <c r="G137" s="9">
        <f t="shared" ref="G137:G138" si="229">F137/$F$139</f>
        <v>0.12904859635174556</v>
      </c>
      <c r="H137" s="8">
        <v>2.8249507397388371</v>
      </c>
      <c r="I137" s="8">
        <f>F137/$D$136</f>
        <v>2.5735622665911353</v>
      </c>
      <c r="J137" s="56">
        <v>0.2</v>
      </c>
      <c r="K137" s="70">
        <v>13.846567786634379</v>
      </c>
      <c r="L137" s="9">
        <f t="shared" ref="L137:L138" si="230">K137/$F$139</f>
        <v>6.3148858895761814E-2</v>
      </c>
      <c r="M137" s="57">
        <v>1.3595055729887191</v>
      </c>
      <c r="N137" s="56">
        <v>0.2</v>
      </c>
      <c r="O137" s="15">
        <v>3.3423251877710785</v>
      </c>
      <c r="P137" s="9">
        <f t="shared" ref="P137:P138" si="231">O137/$F$139</f>
        <v>1.5243056974020621E-2</v>
      </c>
      <c r="Q137" s="57">
        <v>4.5852030836497528</v>
      </c>
      <c r="R137" s="81">
        <v>0.02</v>
      </c>
      <c r="S137" s="15">
        <v>0</v>
      </c>
      <c r="T137" s="9">
        <f t="shared" ref="T137:T138" si="232">S137/$F$139</f>
        <v>0</v>
      </c>
      <c r="U137" s="57">
        <v>3.198605317490415</v>
      </c>
      <c r="V137" s="81">
        <v>0.02</v>
      </c>
      <c r="W137" s="8">
        <v>19.535234121464999</v>
      </c>
      <c r="X137" s="9">
        <f t="shared" ref="X137:X138" si="233">W137/$F$139</f>
        <v>8.9092673508798598E-2</v>
      </c>
      <c r="Y137" s="57">
        <v>0</v>
      </c>
      <c r="Z137" s="81">
        <v>0.02</v>
      </c>
      <c r="AA137" s="8">
        <v>33.725651202043693</v>
      </c>
      <c r="AB137" s="9">
        <f t="shared" ref="AB137:AB138" si="234">AA137/$F$139</f>
        <v>0.15380969650697837</v>
      </c>
      <c r="AC137" s="57">
        <v>0</v>
      </c>
      <c r="AD137" s="75">
        <v>0.02</v>
      </c>
      <c r="AE137" s="8">
        <v>44.40362205893269</v>
      </c>
      <c r="AF137" s="9">
        <f t="shared" ref="AF137:AF138" si="235">AE137/$F$139</f>
        <v>0.20250780605479141</v>
      </c>
      <c r="AG137" s="57">
        <v>2.1420223270060044</v>
      </c>
      <c r="AH137" s="83"/>
      <c r="AI137" s="14"/>
      <c r="AJ137" s="7"/>
      <c r="AK137" s="7"/>
      <c r="AL137" s="91"/>
      <c r="AM137" s="41"/>
      <c r="AN137" s="7"/>
      <c r="AO137" s="7"/>
      <c r="AP137" s="7"/>
      <c r="AQ137" s="91"/>
      <c r="AR137" s="1"/>
    </row>
    <row r="138" spans="1:44" ht="15.6" customHeight="1" x14ac:dyDescent="0.25">
      <c r="A138" s="43"/>
      <c r="B138" s="18"/>
      <c r="C138" s="30"/>
      <c r="D138" s="104"/>
      <c r="E138" s="56">
        <v>0.3</v>
      </c>
      <c r="F138" s="8">
        <v>11.022505759347865</v>
      </c>
      <c r="G138" s="9">
        <f t="shared" si="229"/>
        <v>5.0269400446416909E-2</v>
      </c>
      <c r="H138" s="8">
        <v>3.1174001270195322</v>
      </c>
      <c r="I138" s="8">
        <f>F138/$D$136</f>
        <v>1.002501660695577</v>
      </c>
      <c r="J138" s="56">
        <v>0.3</v>
      </c>
      <c r="K138" s="53">
        <v>5.1965672806214176</v>
      </c>
      <c r="L138" s="9">
        <f t="shared" si="230"/>
        <v>2.3699540492847164E-2</v>
      </c>
      <c r="M138" s="57">
        <v>1.9527954921213351</v>
      </c>
      <c r="N138" s="56">
        <v>0.3</v>
      </c>
      <c r="O138" s="8">
        <v>2.3013216615173353</v>
      </c>
      <c r="P138" s="9">
        <f t="shared" si="231"/>
        <v>1.0495441116981814E-2</v>
      </c>
      <c r="Q138" s="57">
        <v>4.1805621724630768</v>
      </c>
      <c r="R138" s="81">
        <v>0.05</v>
      </c>
      <c r="S138" s="8">
        <v>2.8540596859418046</v>
      </c>
      <c r="T138" s="9">
        <f t="shared" si="232"/>
        <v>1.301626620869843E-2</v>
      </c>
      <c r="U138" s="57">
        <v>3.5040871360552823</v>
      </c>
      <c r="V138" s="81">
        <v>0.05</v>
      </c>
      <c r="W138" s="8">
        <v>9.2859960552268301</v>
      </c>
      <c r="X138" s="9">
        <f t="shared" si="233"/>
        <v>4.234984897587054E-2</v>
      </c>
      <c r="Y138" s="57">
        <v>0</v>
      </c>
      <c r="Z138" s="81">
        <v>0.05</v>
      </c>
      <c r="AA138" s="8">
        <v>22.88636923835346</v>
      </c>
      <c r="AB138" s="9">
        <f t="shared" si="234"/>
        <v>0.1043759091739785</v>
      </c>
      <c r="AC138" s="57">
        <v>0</v>
      </c>
      <c r="AD138" s="75">
        <v>0.05</v>
      </c>
      <c r="AE138" s="8">
        <v>31.94845055839065</v>
      </c>
      <c r="AF138" s="9">
        <f t="shared" si="235"/>
        <v>0.14570456934443105</v>
      </c>
      <c r="AG138" s="57">
        <v>2.3566100823045257</v>
      </c>
      <c r="AH138" s="83"/>
      <c r="AI138" s="14"/>
      <c r="AJ138" s="7"/>
      <c r="AK138" s="7"/>
      <c r="AL138" s="91"/>
      <c r="AM138" s="41"/>
      <c r="AN138" s="7"/>
      <c r="AO138" s="7"/>
      <c r="AP138" s="7"/>
      <c r="AQ138" s="91"/>
      <c r="AR138" s="1"/>
    </row>
    <row r="139" spans="1:44" ht="15.6" customHeight="1" x14ac:dyDescent="0.25">
      <c r="A139" s="43"/>
      <c r="B139" s="18"/>
      <c r="C139" s="30"/>
      <c r="D139" s="105"/>
      <c r="E139" s="56">
        <v>0</v>
      </c>
      <c r="F139" s="8">
        <v>219.26869350862776</v>
      </c>
      <c r="G139" s="9"/>
      <c r="H139" s="8">
        <v>2.2669552669552671</v>
      </c>
      <c r="I139" s="8">
        <f>F139/$D$136</f>
        <v>19.942582401876113</v>
      </c>
      <c r="J139" s="56">
        <v>0</v>
      </c>
      <c r="K139" s="53"/>
      <c r="L139" s="9"/>
      <c r="M139" s="73"/>
      <c r="N139" s="56">
        <v>0</v>
      </c>
      <c r="O139" s="8"/>
      <c r="P139" s="9"/>
      <c r="Q139" s="79"/>
      <c r="R139" s="85"/>
      <c r="S139" s="8"/>
      <c r="T139" s="9"/>
      <c r="U139" s="73"/>
      <c r="V139" s="85"/>
      <c r="W139" s="15"/>
      <c r="X139" s="9"/>
      <c r="Y139" s="73"/>
      <c r="Z139" s="85"/>
      <c r="AA139" s="15"/>
      <c r="AB139" s="9"/>
      <c r="AC139" s="57"/>
      <c r="AD139" s="76"/>
      <c r="AE139" s="15"/>
      <c r="AF139" s="9"/>
      <c r="AG139" s="57"/>
      <c r="AH139" s="83"/>
      <c r="AI139" s="14"/>
      <c r="AJ139" s="7"/>
      <c r="AK139" s="7"/>
      <c r="AL139" s="91"/>
      <c r="AM139" s="41"/>
      <c r="AN139" s="7"/>
      <c r="AO139" s="7"/>
      <c r="AP139" s="7"/>
      <c r="AQ139" s="91"/>
      <c r="AR139" s="1"/>
    </row>
    <row r="140" spans="1:44" ht="15.6" customHeight="1" x14ac:dyDescent="0.25">
      <c r="A140" s="43">
        <v>35</v>
      </c>
      <c r="B140" s="18" t="s">
        <v>82</v>
      </c>
      <c r="C140" s="6" t="s">
        <v>83</v>
      </c>
      <c r="D140" s="103">
        <v>19.05</v>
      </c>
      <c r="E140" s="56">
        <v>0.1</v>
      </c>
      <c r="F140" s="8">
        <v>219.97621878715807</v>
      </c>
      <c r="G140" s="9">
        <f>F140/$F$143</f>
        <v>0.68891162703029185</v>
      </c>
      <c r="H140" s="8">
        <v>3.0228140078344352</v>
      </c>
      <c r="I140" s="8">
        <f>F140/$D$140</f>
        <v>11.547308072816696</v>
      </c>
      <c r="J140" s="56">
        <v>0.1</v>
      </c>
      <c r="K140" s="53">
        <v>137.44202823868906</v>
      </c>
      <c r="L140" s="9">
        <f>K140/$F$143</f>
        <v>0.43043476162245137</v>
      </c>
      <c r="M140" s="57">
        <v>1.8474992993452064</v>
      </c>
      <c r="N140" s="56">
        <v>0.1</v>
      </c>
      <c r="O140" s="8">
        <v>12.972343522561863</v>
      </c>
      <c r="P140" s="9">
        <f>O140/$F$143</f>
        <v>4.0626201922176503E-2</v>
      </c>
      <c r="Q140" s="57">
        <v>-1.1247554879374049</v>
      </c>
      <c r="R140" s="80">
        <v>1E-3</v>
      </c>
      <c r="S140" s="8">
        <v>59.810047488127957</v>
      </c>
      <c r="T140" s="9">
        <f>S140/$F$143</f>
        <v>0.18731041634856338</v>
      </c>
      <c r="U140" s="57">
        <v>2.7734269938456175</v>
      </c>
      <c r="V140" s="80">
        <v>1E-3</v>
      </c>
      <c r="W140" s="8">
        <v>118.12758145938498</v>
      </c>
      <c r="X140" s="9">
        <f>W140/$F$143</f>
        <v>0.36994664600121341</v>
      </c>
      <c r="Y140" s="57">
        <v>0.70540596306612979</v>
      </c>
      <c r="Z140" s="80">
        <v>1E-3</v>
      </c>
      <c r="AA140" s="8">
        <v>141.00864877007751</v>
      </c>
      <c r="AB140" s="9">
        <f>AA140/$F$143</f>
        <v>0.4416045433689767</v>
      </c>
      <c r="AC140" s="57">
        <v>0.82558887135425785</v>
      </c>
      <c r="AD140" s="74">
        <v>1E-3</v>
      </c>
      <c r="AE140" s="8">
        <v>147.46029821796583</v>
      </c>
      <c r="AF140" s="9">
        <f>AE140/$F$143</f>
        <v>0.46180952890186422</v>
      </c>
      <c r="AG140" s="57">
        <v>0.97895665559122225</v>
      </c>
      <c r="AH140" s="92">
        <v>15.779253960143071</v>
      </c>
      <c r="AI140" s="14">
        <v>224.59151675193922</v>
      </c>
      <c r="AJ140" s="8">
        <v>234.70811531753355</v>
      </c>
      <c r="AK140" s="8">
        <v>22.82324012123291</v>
      </c>
      <c r="AL140" s="90">
        <f>AI140/AJ140</f>
        <v>0.95689710791675131</v>
      </c>
      <c r="AM140" s="53">
        <v>3.9306640625000009</v>
      </c>
      <c r="AN140" s="8">
        <v>4.6095717884130973</v>
      </c>
      <c r="AO140" s="8">
        <v>3.8545268280189533</v>
      </c>
      <c r="AP140" s="8">
        <v>1.557931286549707</v>
      </c>
      <c r="AQ140" s="90">
        <f>AN140/AO140</f>
        <v>1.1958852523494308</v>
      </c>
      <c r="AR140" s="1"/>
    </row>
    <row r="141" spans="1:44" ht="15.6" customHeight="1" x14ac:dyDescent="0.25">
      <c r="A141" s="43"/>
      <c r="B141" s="18"/>
      <c r="C141" s="6"/>
      <c r="D141" s="104"/>
      <c r="E141" s="56">
        <v>0.2</v>
      </c>
      <c r="F141" s="8">
        <v>151.80864023990253</v>
      </c>
      <c r="G141" s="9">
        <f t="shared" ref="G141:G142" si="236">F141/$F$143</f>
        <v>0.47542747084910292</v>
      </c>
      <c r="H141" s="8">
        <v>2.4951574658517854</v>
      </c>
      <c r="I141" s="8">
        <f>F141/$D$140</f>
        <v>7.9689574929082694</v>
      </c>
      <c r="J141" s="56">
        <v>0.2</v>
      </c>
      <c r="K141" s="70">
        <v>103.74667877442575</v>
      </c>
      <c r="L141" s="9">
        <f t="shared" ref="L141:L142" si="237">K141/$F$143</f>
        <v>0.32490918185403023</v>
      </c>
      <c r="M141" s="57">
        <v>0.97084173629117454</v>
      </c>
      <c r="N141" s="56">
        <v>0.2</v>
      </c>
      <c r="O141" s="15">
        <v>10.615148630064528</v>
      </c>
      <c r="P141" s="9">
        <f t="shared" ref="P141:P142" si="238">O141/$F$143</f>
        <v>3.3244044989162461E-2</v>
      </c>
      <c r="Q141" s="57">
        <v>0.32792544011045893</v>
      </c>
      <c r="R141" s="81">
        <v>0.02</v>
      </c>
      <c r="S141" s="15">
        <v>64.371441086289948</v>
      </c>
      <c r="T141" s="9">
        <f t="shared" ref="T141:T142" si="239">S141/$F$143</f>
        <v>0.2015955836387413</v>
      </c>
      <c r="U141" s="57">
        <v>1.928857715430861</v>
      </c>
      <c r="V141" s="81">
        <v>0.02</v>
      </c>
      <c r="W141" s="8">
        <v>125.41724617524338</v>
      </c>
      <c r="X141" s="9">
        <f t="shared" ref="X141:X142" si="240">W141/$F$143</f>
        <v>0.39277609005473807</v>
      </c>
      <c r="Y141" s="57">
        <v>0</v>
      </c>
      <c r="Z141" s="81">
        <v>0.02</v>
      </c>
      <c r="AA141" s="8">
        <v>138.70717576752881</v>
      </c>
      <c r="AB141" s="9">
        <f t="shared" ref="AB141:AB142" si="241">AA141/$F$143</f>
        <v>0.43439689374442247</v>
      </c>
      <c r="AC141" s="57">
        <v>0</v>
      </c>
      <c r="AD141" s="75">
        <v>0.02</v>
      </c>
      <c r="AE141" s="8">
        <v>155.45906628070961</v>
      </c>
      <c r="AF141" s="9">
        <f t="shared" ref="AF141:AF142" si="242">AE141/$F$143</f>
        <v>0.48685971092028724</v>
      </c>
      <c r="AG141" s="57">
        <v>0.3637206303147551</v>
      </c>
      <c r="AH141" s="83"/>
      <c r="AI141" s="14"/>
      <c r="AJ141" s="7"/>
      <c r="AK141" s="7"/>
      <c r="AL141" s="91"/>
      <c r="AM141" s="41"/>
      <c r="AN141" s="7"/>
      <c r="AO141" s="7"/>
      <c r="AP141" s="7"/>
      <c r="AQ141" s="91"/>
      <c r="AR141" s="1"/>
    </row>
    <row r="142" spans="1:44" ht="15.6" customHeight="1" x14ac:dyDescent="0.25">
      <c r="A142" s="43"/>
      <c r="B142" s="18"/>
      <c r="C142" s="6"/>
      <c r="D142" s="104"/>
      <c r="E142" s="56">
        <v>0.3</v>
      </c>
      <c r="F142" s="8">
        <v>23.208399787347158</v>
      </c>
      <c r="G142" s="9">
        <f t="shared" si="236"/>
        <v>7.2683022494085162E-2</v>
      </c>
      <c r="H142" s="8">
        <v>2.2344594699258011</v>
      </c>
      <c r="I142" s="8">
        <f>F142/$D$140</f>
        <v>1.2182887027478824</v>
      </c>
      <c r="J142" s="56">
        <v>0.3</v>
      </c>
      <c r="K142" s="53">
        <v>17.283674230860555</v>
      </c>
      <c r="L142" s="9">
        <f t="shared" si="237"/>
        <v>5.4128233502206122E-2</v>
      </c>
      <c r="M142" s="57">
        <v>1.6744272362249892</v>
      </c>
      <c r="N142" s="56">
        <v>0.3</v>
      </c>
      <c r="O142" s="8">
        <v>5.330844490216271</v>
      </c>
      <c r="P142" s="9">
        <f t="shared" si="238"/>
        <v>1.6694898982483795E-2</v>
      </c>
      <c r="Q142" s="57">
        <v>1.5404160711449892</v>
      </c>
      <c r="R142" s="81">
        <v>0.05</v>
      </c>
      <c r="S142" s="8">
        <v>13.093696509637564</v>
      </c>
      <c r="T142" s="9">
        <f t="shared" si="239"/>
        <v>4.1006249748401738E-2</v>
      </c>
      <c r="U142" s="57">
        <v>1.3867821177263726</v>
      </c>
      <c r="V142" s="81">
        <v>0.05</v>
      </c>
      <c r="W142" s="8">
        <v>27.777514792899407</v>
      </c>
      <c r="X142" s="9">
        <f t="shared" si="240"/>
        <v>8.6992371340603655E-2</v>
      </c>
      <c r="Y142" s="57">
        <v>0</v>
      </c>
      <c r="Z142" s="81">
        <v>0.05</v>
      </c>
      <c r="AA142" s="8">
        <v>26.006080026292004</v>
      </c>
      <c r="AB142" s="9">
        <f t="shared" si="241"/>
        <v>8.1444671621197562E-2</v>
      </c>
      <c r="AC142" s="57">
        <v>0</v>
      </c>
      <c r="AD142" s="75">
        <v>0.05</v>
      </c>
      <c r="AE142" s="8">
        <v>24.745950743288226</v>
      </c>
      <c r="AF142" s="9">
        <f t="shared" si="242"/>
        <v>7.7498255415804879E-2</v>
      </c>
      <c r="AG142" s="57">
        <v>0.31736845972957028</v>
      </c>
      <c r="AH142" s="83"/>
      <c r="AI142" s="14"/>
      <c r="AJ142" s="7"/>
      <c r="AK142" s="7"/>
      <c r="AL142" s="91"/>
      <c r="AM142" s="41"/>
      <c r="AN142" s="7"/>
      <c r="AO142" s="7"/>
      <c r="AP142" s="7"/>
      <c r="AQ142" s="91"/>
      <c r="AR142" s="1"/>
    </row>
    <row r="143" spans="1:44" ht="15.6" customHeight="1" x14ac:dyDescent="0.25">
      <c r="A143" s="43"/>
      <c r="B143" s="18"/>
      <c r="C143" s="6"/>
      <c r="D143" s="105"/>
      <c r="E143" s="56">
        <v>0</v>
      </c>
      <c r="F143" s="8">
        <v>319.30977814297449</v>
      </c>
      <c r="G143" s="9"/>
      <c r="H143" s="8">
        <v>0.85281385281385247</v>
      </c>
      <c r="I143" s="8">
        <f>F143/$D$140</f>
        <v>16.76166814398816</v>
      </c>
      <c r="J143" s="56">
        <v>0</v>
      </c>
      <c r="K143" s="53"/>
      <c r="L143" s="9"/>
      <c r="M143" s="73"/>
      <c r="N143" s="56">
        <v>0</v>
      </c>
      <c r="O143" s="8"/>
      <c r="P143" s="9"/>
      <c r="Q143" s="79"/>
      <c r="R143" s="85"/>
      <c r="S143" s="8"/>
      <c r="T143" s="9"/>
      <c r="U143" s="73"/>
      <c r="V143" s="85"/>
      <c r="W143" s="15"/>
      <c r="X143" s="9"/>
      <c r="Y143" s="73"/>
      <c r="Z143" s="85"/>
      <c r="AA143" s="15"/>
      <c r="AB143" s="9"/>
      <c r="AC143" s="57"/>
      <c r="AD143" s="76"/>
      <c r="AE143" s="15"/>
      <c r="AF143" s="9"/>
      <c r="AG143" s="57"/>
      <c r="AH143" s="83"/>
      <c r="AI143" s="14"/>
      <c r="AJ143" s="7"/>
      <c r="AK143" s="7"/>
      <c r="AL143" s="91"/>
      <c r="AM143" s="41"/>
      <c r="AN143" s="7"/>
      <c r="AO143" s="7"/>
      <c r="AP143" s="7"/>
      <c r="AQ143" s="91"/>
      <c r="AR143" s="1"/>
    </row>
    <row r="144" spans="1:44" ht="15.6" customHeight="1" x14ac:dyDescent="0.25">
      <c r="A144" s="43">
        <v>36</v>
      </c>
      <c r="B144" s="18" t="s">
        <v>84</v>
      </c>
      <c r="C144" s="6" t="s">
        <v>85</v>
      </c>
      <c r="D144" s="103">
        <v>14.894999999999998</v>
      </c>
      <c r="E144" s="56">
        <v>0.1</v>
      </c>
      <c r="F144" s="8">
        <v>67.429647245342835</v>
      </c>
      <c r="G144" s="9">
        <f>F144/$F$147</f>
        <v>0.77719314026359387</v>
      </c>
      <c r="H144" s="8">
        <v>4.9141742741379613</v>
      </c>
      <c r="I144" s="8">
        <f>F144/$D$144</f>
        <v>4.5269988080122756</v>
      </c>
      <c r="J144" s="56">
        <v>0.1</v>
      </c>
      <c r="K144" s="53">
        <v>43.155037960768134</v>
      </c>
      <c r="L144" s="9">
        <f>K144/$F$147</f>
        <v>0.49740434424770741</v>
      </c>
      <c r="M144" s="57">
        <v>3.6023210782440316</v>
      </c>
      <c r="N144" s="56">
        <v>0.1</v>
      </c>
      <c r="O144" s="8">
        <v>9.9563318777292569</v>
      </c>
      <c r="P144" s="9">
        <f>O144/$F$147</f>
        <v>0.11475653742343084</v>
      </c>
      <c r="Q144" s="57">
        <v>1.5648772006085636</v>
      </c>
      <c r="R144" s="80">
        <v>1E-3</v>
      </c>
      <c r="S144" s="8">
        <v>35.947263184203941</v>
      </c>
      <c r="T144" s="9">
        <f>S144/$F$147</f>
        <v>0.41432763627490171</v>
      </c>
      <c r="U144" s="57">
        <v>4.5453826316705417</v>
      </c>
      <c r="V144" s="80">
        <v>1E-3</v>
      </c>
      <c r="W144" s="8">
        <v>37.238029677221952</v>
      </c>
      <c r="X144" s="9">
        <f>W144/$F$147</f>
        <v>0.42920499223089009</v>
      </c>
      <c r="Y144" s="57">
        <v>1.1997489597303896</v>
      </c>
      <c r="Z144" s="80">
        <v>1E-3</v>
      </c>
      <c r="AA144" s="8">
        <v>39.501666105058213</v>
      </c>
      <c r="AB144" s="9">
        <f>AA144/$F$147</f>
        <v>0.45529563300443554</v>
      </c>
      <c r="AC144" s="57">
        <v>1.5123619147816934</v>
      </c>
      <c r="AD144" s="74">
        <v>1E-3</v>
      </c>
      <c r="AE144" s="8">
        <v>45.5732007920152</v>
      </c>
      <c r="AF144" s="9">
        <f>AE144/$F$147</f>
        <v>0.52527605411514133</v>
      </c>
      <c r="AG144" s="57">
        <v>1.6031236507668336</v>
      </c>
      <c r="AH144" s="92">
        <v>11.546584908874124</v>
      </c>
      <c r="AI144" s="14">
        <v>19.398140507234412</v>
      </c>
      <c r="AJ144" s="8">
        <v>36.311172668513386</v>
      </c>
      <c r="AK144" s="8">
        <v>18.288442843254984</v>
      </c>
      <c r="AL144" s="90">
        <f>AI144/AJ144</f>
        <v>0.53421961015473285</v>
      </c>
      <c r="AM144" s="53">
        <v>4.1521990740740753</v>
      </c>
      <c r="AN144" s="8">
        <v>2.5011661535591001</v>
      </c>
      <c r="AO144" s="8">
        <v>2.12041661330943</v>
      </c>
      <c r="AP144" s="8">
        <v>0.7660209551656918</v>
      </c>
      <c r="AQ144" s="90">
        <f>AN144/AO144</f>
        <v>1.1795635526810069</v>
      </c>
      <c r="AR144" s="1"/>
    </row>
    <row r="145" spans="1:44" ht="15" customHeight="1" x14ac:dyDescent="0.25">
      <c r="A145" s="43"/>
      <c r="B145" s="10"/>
      <c r="C145" s="6"/>
      <c r="D145" s="104"/>
      <c r="E145" s="56">
        <v>0.2</v>
      </c>
      <c r="F145" s="8">
        <v>20.26005060444194</v>
      </c>
      <c r="G145" s="9">
        <f t="shared" ref="G145:G146" si="243">F145/$F$147</f>
        <v>0.23351705065093725</v>
      </c>
      <c r="H145" s="8">
        <v>5.0291386968573635</v>
      </c>
      <c r="I145" s="8">
        <f>F145/$D$144</f>
        <v>1.3601913799558203</v>
      </c>
      <c r="J145" s="56">
        <v>0.2</v>
      </c>
      <c r="K145" s="70">
        <v>12.086570477247502</v>
      </c>
      <c r="L145" s="9">
        <f t="shared" ref="L145:L146" si="244">K145/$F$147</f>
        <v>0.13930963675444732</v>
      </c>
      <c r="M145" s="57">
        <v>2.1862695668875443</v>
      </c>
      <c r="N145" s="56">
        <v>0.2</v>
      </c>
      <c r="O145" s="15">
        <v>6.5212101978207979</v>
      </c>
      <c r="P145" s="9">
        <f t="shared" ref="P145:P146" si="245">O145/$F$147</f>
        <v>7.5163374554259824E-2</v>
      </c>
      <c r="Q145" s="57">
        <v>2.5428604303302271</v>
      </c>
      <c r="R145" s="81">
        <v>0.02</v>
      </c>
      <c r="S145" s="15">
        <v>0</v>
      </c>
      <c r="T145" s="9">
        <f t="shared" ref="T145:T146" si="246">S145/$F$147</f>
        <v>0</v>
      </c>
      <c r="U145" s="57">
        <v>3.3947524678987602</v>
      </c>
      <c r="V145" s="81">
        <v>0.02</v>
      </c>
      <c r="W145" s="8">
        <v>36.743741307371344</v>
      </c>
      <c r="X145" s="9">
        <f t="shared" ref="X145:X146" si="247">W145/$F$147</f>
        <v>0.42350783161899769</v>
      </c>
      <c r="Y145" s="57">
        <v>0.34930973057225573</v>
      </c>
      <c r="Z145" s="81">
        <v>0.02</v>
      </c>
      <c r="AA145" s="8">
        <v>45.100588476803061</v>
      </c>
      <c r="AB145" s="9">
        <f t="shared" ref="AB145:AB146" si="248">AA145/$F$147</f>
        <v>0.51982873139594477</v>
      </c>
      <c r="AC145" s="57">
        <v>1.400822179359791</v>
      </c>
      <c r="AD145" s="75">
        <v>0.02</v>
      </c>
      <c r="AE145" s="8">
        <v>37.584428115490233</v>
      </c>
      <c r="AF145" s="9">
        <f t="shared" ref="AF145:AF146" si="249">AE145/$F$147</f>
        <v>0.43319757562733852</v>
      </c>
      <c r="AG145" s="57">
        <v>1.3309555474952643</v>
      </c>
      <c r="AH145" s="83"/>
      <c r="AI145" s="14"/>
      <c r="AJ145" s="7"/>
      <c r="AK145" s="7"/>
      <c r="AL145" s="91"/>
      <c r="AM145" s="41"/>
      <c r="AN145" s="7"/>
      <c r="AO145" s="7"/>
      <c r="AP145" s="7"/>
      <c r="AQ145" s="91"/>
      <c r="AR145" s="1"/>
    </row>
    <row r="146" spans="1:44" ht="15" customHeight="1" x14ac:dyDescent="0.25">
      <c r="A146" s="43"/>
      <c r="B146" s="10"/>
      <c r="C146" s="6"/>
      <c r="D146" s="104"/>
      <c r="E146" s="56">
        <v>0.3</v>
      </c>
      <c r="F146" s="8">
        <v>19.894559631401737</v>
      </c>
      <c r="G146" s="9">
        <f t="shared" si="243"/>
        <v>0.22930440697446108</v>
      </c>
      <c r="H146" s="8">
        <v>5.6151927753767987</v>
      </c>
      <c r="I146" s="8">
        <f>F146/$D$144</f>
        <v>1.3356535502787339</v>
      </c>
      <c r="J146" s="56">
        <v>0.3</v>
      </c>
      <c r="K146" s="53">
        <v>12.494148773786506</v>
      </c>
      <c r="L146" s="9">
        <f t="shared" si="244"/>
        <v>0.14400737831370355</v>
      </c>
      <c r="M146" s="57">
        <v>3.4318025891059603</v>
      </c>
      <c r="N146" s="56">
        <v>0.3</v>
      </c>
      <c r="O146" s="8">
        <v>3.1852900789564011</v>
      </c>
      <c r="P146" s="9">
        <f t="shared" si="245"/>
        <v>3.6713607444914781E-2</v>
      </c>
      <c r="Q146" s="57">
        <v>2.67190725742417</v>
      </c>
      <c r="R146" s="81">
        <v>0.05</v>
      </c>
      <c r="S146" s="8">
        <v>0</v>
      </c>
      <c r="T146" s="9">
        <f t="shared" si="246"/>
        <v>0</v>
      </c>
      <c r="U146" s="57">
        <v>3.2776092360847771</v>
      </c>
      <c r="V146" s="81">
        <v>0.05</v>
      </c>
      <c r="W146" s="8">
        <v>13.865088757396448</v>
      </c>
      <c r="X146" s="9">
        <f t="shared" si="247"/>
        <v>0.15980881276430897</v>
      </c>
      <c r="Y146" s="57">
        <v>0</v>
      </c>
      <c r="Z146" s="81">
        <v>0.05</v>
      </c>
      <c r="AA146" s="8">
        <v>11.224221510147071</v>
      </c>
      <c r="AB146" s="9">
        <f t="shared" si="248"/>
        <v>0.12937021501455176</v>
      </c>
      <c r="AC146" s="57">
        <v>0</v>
      </c>
      <c r="AD146" s="75">
        <v>0.05</v>
      </c>
      <c r="AE146" s="8">
        <v>10.779158346276162</v>
      </c>
      <c r="AF146" s="9">
        <f t="shared" si="249"/>
        <v>0.12424042341582182</v>
      </c>
      <c r="AG146" s="57">
        <v>0.96955834803057017</v>
      </c>
      <c r="AH146" s="83"/>
      <c r="AI146" s="14"/>
      <c r="AJ146" s="7"/>
      <c r="AK146" s="7"/>
      <c r="AL146" s="91"/>
      <c r="AM146" s="41"/>
      <c r="AN146" s="7"/>
      <c r="AO146" s="7"/>
      <c r="AP146" s="7"/>
      <c r="AQ146" s="91"/>
      <c r="AR146" s="1"/>
    </row>
    <row r="147" spans="1:44" ht="15" customHeight="1" x14ac:dyDescent="0.25">
      <c r="A147" s="43"/>
      <c r="B147" s="10"/>
      <c r="C147" s="6"/>
      <c r="D147" s="105"/>
      <c r="E147" s="56">
        <v>0</v>
      </c>
      <c r="F147" s="8">
        <v>86.760476581758439</v>
      </c>
      <c r="G147" s="9"/>
      <c r="H147" s="8">
        <v>1.8989898989898986</v>
      </c>
      <c r="I147" s="8">
        <f>F147/$D$144</f>
        <v>5.8248054099871398</v>
      </c>
      <c r="J147" s="56">
        <v>0</v>
      </c>
      <c r="K147" s="53"/>
      <c r="L147" s="9"/>
      <c r="M147" s="73"/>
      <c r="N147" s="56">
        <v>0</v>
      </c>
      <c r="O147" s="8"/>
      <c r="P147" s="9"/>
      <c r="Q147" s="79"/>
      <c r="R147" s="85"/>
      <c r="S147" s="8"/>
      <c r="T147" s="9"/>
      <c r="U147" s="73"/>
      <c r="V147" s="85"/>
      <c r="W147" s="15"/>
      <c r="X147" s="9"/>
      <c r="Y147" s="73"/>
      <c r="Z147" s="85"/>
      <c r="AA147" s="15"/>
      <c r="AB147" s="9"/>
      <c r="AC147" s="57"/>
      <c r="AD147" s="76"/>
      <c r="AE147" s="15"/>
      <c r="AF147" s="9"/>
      <c r="AG147" s="57"/>
      <c r="AH147" s="83"/>
      <c r="AI147" s="14"/>
      <c r="AJ147" s="7"/>
      <c r="AK147" s="7"/>
      <c r="AL147" s="91"/>
      <c r="AM147" s="41"/>
      <c r="AN147" s="7"/>
      <c r="AO147" s="7"/>
      <c r="AP147" s="7"/>
      <c r="AQ147" s="91"/>
      <c r="AR147" s="1"/>
    </row>
    <row r="148" spans="1:44" x14ac:dyDescent="0.25">
      <c r="A148" s="43"/>
      <c r="B148" s="10" t="s">
        <v>86</v>
      </c>
      <c r="C148" s="31" t="s">
        <v>87</v>
      </c>
      <c r="D148" s="103"/>
      <c r="E148" s="56">
        <v>0.1</v>
      </c>
      <c r="F148" s="8">
        <v>819.21323820848204</v>
      </c>
      <c r="G148" s="9">
        <f>F148/$F$151</f>
        <v>0.89949927677881836</v>
      </c>
      <c r="H148" s="8">
        <v>10.848001882954218</v>
      </c>
      <c r="I148" s="8" t="e">
        <f>F148/$D$148</f>
        <v>#DIV/0!</v>
      </c>
      <c r="J148" s="56">
        <v>0.1</v>
      </c>
      <c r="K148" s="53">
        <v>524.13342952351491</v>
      </c>
      <c r="L148" s="9">
        <f>K148/$F$151</f>
        <v>0.57550051537621993</v>
      </c>
      <c r="M148" s="57">
        <v>-1.1290096562969767</v>
      </c>
      <c r="N148" s="56">
        <v>0.1</v>
      </c>
      <c r="O148" s="8">
        <v>59.155749636098989</v>
      </c>
      <c r="P148" s="9">
        <f>O148/$F$151</f>
        <v>6.4953239929746234E-2</v>
      </c>
      <c r="Q148" s="57">
        <v>-3.2076360211548214</v>
      </c>
      <c r="R148" s="80">
        <v>1E-3</v>
      </c>
      <c r="S148" s="8">
        <v>189.93168374573017</v>
      </c>
      <c r="T148" s="9">
        <f>S148/$F$151</f>
        <v>0.20854571703489672</v>
      </c>
      <c r="U148" s="57">
        <v>26.405303210087485</v>
      </c>
      <c r="V148" s="80">
        <v>1E-3</v>
      </c>
      <c r="W148" s="8">
        <v>458.42894294018646</v>
      </c>
      <c r="X148" s="9">
        <f>W148/$F$151</f>
        <v>0.50335673716766161</v>
      </c>
      <c r="Y148" s="57">
        <v>14.961398259912652</v>
      </c>
      <c r="Z148" s="80">
        <v>1E-3</v>
      </c>
      <c r="AA148" s="8">
        <v>491.61331386424058</v>
      </c>
      <c r="AB148" s="9">
        <f>AA148/$F$151</f>
        <v>0.53979330368582912</v>
      </c>
      <c r="AC148" s="57">
        <v>0</v>
      </c>
      <c r="AD148" s="74">
        <v>1E-3</v>
      </c>
      <c r="AE148" s="8">
        <v>533.11512506566476</v>
      </c>
      <c r="AF148" s="9">
        <f>AE148/$F$151</f>
        <v>0.58536245152129385</v>
      </c>
      <c r="AG148" s="57">
        <v>0</v>
      </c>
      <c r="AH148" s="92">
        <v>13.335036620677904</v>
      </c>
      <c r="AI148" s="14">
        <v>37.46492820597458</v>
      </c>
      <c r="AJ148" s="8">
        <v>544.70606340412439</v>
      </c>
      <c r="AK148" s="8">
        <v>19.712357751472517</v>
      </c>
      <c r="AL148" s="90">
        <f>AI148/AJ148</f>
        <v>6.8780082916350557E-2</v>
      </c>
      <c r="AM148" s="53">
        <v>2.3075810185185182</v>
      </c>
      <c r="AN148" s="8">
        <v>3.3641197872935904</v>
      </c>
      <c r="AO148" s="8">
        <v>0.32227771374909325</v>
      </c>
      <c r="AP148" s="8">
        <v>0.19239359974009462</v>
      </c>
      <c r="AQ148" s="90">
        <f>AN148/AO148</f>
        <v>10.438574073765148</v>
      </c>
      <c r="AR148" s="1"/>
    </row>
    <row r="149" spans="1:44" x14ac:dyDescent="0.25">
      <c r="A149" s="43"/>
      <c r="B149" s="10"/>
      <c r="C149" s="31"/>
      <c r="D149" s="104"/>
      <c r="E149" s="56">
        <v>0.2</v>
      </c>
      <c r="F149" s="8">
        <v>420.19492081341946</v>
      </c>
      <c r="G149" s="9">
        <f t="shared" ref="G149:G150" si="250">F149/$F$151</f>
        <v>0.46137563426631917</v>
      </c>
      <c r="H149" s="8">
        <v>5.3409811976087926</v>
      </c>
      <c r="I149" s="8"/>
      <c r="J149" s="56">
        <v>0.2</v>
      </c>
      <c r="K149" s="53">
        <v>253.43557663202503</v>
      </c>
      <c r="L149" s="9">
        <f t="shared" ref="L149:L150" si="251">K149/$F$151</f>
        <v>0.27827323492606248</v>
      </c>
      <c r="M149" s="57">
        <v>0.90932008066839543</v>
      </c>
      <c r="N149" s="56">
        <v>0.2</v>
      </c>
      <c r="O149" s="7">
        <v>22.767904368983395</v>
      </c>
      <c r="P149" s="9">
        <f t="shared" ref="P149:P150" si="252">O149/$F$151</f>
        <v>2.4999246299359689E-2</v>
      </c>
      <c r="Q149" s="57">
        <v>-2.1300770912438156</v>
      </c>
      <c r="R149" s="81">
        <v>0.02</v>
      </c>
      <c r="S149" s="7">
        <v>0</v>
      </c>
      <c r="T149" s="9">
        <f t="shared" ref="T149:T150" si="253">S149/$F$151</f>
        <v>0</v>
      </c>
      <c r="U149" s="57">
        <v>5.8895568915609005</v>
      </c>
      <c r="V149" s="81">
        <v>0.02</v>
      </c>
      <c r="W149" s="8">
        <v>219.99304589707927</v>
      </c>
      <c r="X149" s="9">
        <f t="shared" ref="X149:X150" si="254">W149/$F$151</f>
        <v>0.24155320794563709</v>
      </c>
      <c r="Y149" s="57">
        <v>2.2758479922808594</v>
      </c>
      <c r="Z149" s="81">
        <v>0.02</v>
      </c>
      <c r="AA149" s="8">
        <v>278.93800465307237</v>
      </c>
      <c r="AB149" s="9">
        <f t="shared" ref="AB149:AB150" si="255">AA149/$F$151</f>
        <v>0.30627499868076158</v>
      </c>
      <c r="AC149" s="57">
        <v>0</v>
      </c>
      <c r="AD149" s="75">
        <v>0.02</v>
      </c>
      <c r="AE149" s="8">
        <v>246.38165219327547</v>
      </c>
      <c r="AF149" s="9">
        <f t="shared" ref="AF149:AF150" si="256">AE149/$F$151</f>
        <v>0.27052799884444911</v>
      </c>
      <c r="AG149" s="57">
        <v>0</v>
      </c>
      <c r="AH149" s="83"/>
      <c r="AI149" s="14"/>
      <c r="AJ149" s="7"/>
      <c r="AK149" s="7"/>
      <c r="AL149" s="91"/>
      <c r="AM149" s="41"/>
      <c r="AN149" s="7"/>
      <c r="AO149" s="7"/>
      <c r="AP149" s="7"/>
      <c r="AQ149" s="91"/>
      <c r="AR149" s="1"/>
    </row>
    <row r="150" spans="1:44" x14ac:dyDescent="0.25">
      <c r="A150" s="43"/>
      <c r="B150" s="10"/>
      <c r="C150" s="31"/>
      <c r="D150" s="104"/>
      <c r="E150" s="62">
        <v>0.3</v>
      </c>
      <c r="F150" s="63">
        <v>4.8670919723551309</v>
      </c>
      <c r="G150" s="64">
        <f t="shared" si="250"/>
        <v>5.3440856482293402E-3</v>
      </c>
      <c r="H150" s="63">
        <v>-0.23971064330746486</v>
      </c>
      <c r="I150" s="63"/>
      <c r="J150" s="56">
        <v>0.3</v>
      </c>
      <c r="K150" s="71">
        <v>3.4781723822122723</v>
      </c>
      <c r="L150" s="64">
        <f t="shared" si="251"/>
        <v>3.8190466125204337E-3</v>
      </c>
      <c r="M150" s="66">
        <v>3.4163376860006013E-2</v>
      </c>
      <c r="N150" s="62">
        <v>0.3</v>
      </c>
      <c r="O150" s="65">
        <v>7.4892722279437001</v>
      </c>
      <c r="P150" s="64">
        <f t="shared" si="252"/>
        <v>8.2232496234645163E-3</v>
      </c>
      <c r="Q150" s="66">
        <v>-0.46728600921073526</v>
      </c>
      <c r="R150" s="86">
        <v>0.05</v>
      </c>
      <c r="S150" s="65">
        <v>0</v>
      </c>
      <c r="T150" s="64">
        <f t="shared" si="253"/>
        <v>0</v>
      </c>
      <c r="U150" s="66">
        <v>1.4017928622593014</v>
      </c>
      <c r="V150" s="86">
        <v>0.05</v>
      </c>
      <c r="W150" s="63">
        <v>71.100591715976321</v>
      </c>
      <c r="X150" s="64">
        <f t="shared" si="254"/>
        <v>7.8068722335259452E-2</v>
      </c>
      <c r="Y150" s="66">
        <v>0</v>
      </c>
      <c r="Z150" s="86">
        <v>0.05</v>
      </c>
      <c r="AA150" s="63">
        <v>71.382795168843955</v>
      </c>
      <c r="AB150" s="64">
        <f t="shared" si="255"/>
        <v>7.8378582808600966E-2</v>
      </c>
      <c r="AC150" s="66">
        <v>0</v>
      </c>
      <c r="AD150" s="78">
        <v>0.05</v>
      </c>
      <c r="AE150" s="63">
        <v>72.219140596109753</v>
      </c>
      <c r="AF150" s="64">
        <f t="shared" si="256"/>
        <v>7.9296893294657111E-2</v>
      </c>
      <c r="AG150" s="66">
        <v>0</v>
      </c>
      <c r="AH150" s="83"/>
      <c r="AI150" s="14"/>
      <c r="AJ150" s="7"/>
      <c r="AK150" s="7"/>
      <c r="AL150" s="91"/>
      <c r="AM150" s="41"/>
      <c r="AN150" s="7"/>
      <c r="AO150" s="7"/>
      <c r="AP150" s="7"/>
      <c r="AQ150" s="91"/>
      <c r="AR150" s="1"/>
    </row>
    <row r="151" spans="1:44" x14ac:dyDescent="0.25">
      <c r="A151" s="43"/>
      <c r="B151" s="10"/>
      <c r="C151" s="31"/>
      <c r="D151" s="105"/>
      <c r="E151" s="56">
        <v>0</v>
      </c>
      <c r="F151" s="8">
        <v>910.74363188167615</v>
      </c>
      <c r="G151" s="7"/>
      <c r="H151" s="8">
        <v>-14.098124098124092</v>
      </c>
      <c r="I151" s="8"/>
      <c r="J151" s="56">
        <v>0</v>
      </c>
      <c r="K151" s="41"/>
      <c r="L151" s="7"/>
      <c r="M151" s="68"/>
      <c r="N151" s="56">
        <v>0</v>
      </c>
      <c r="O151" s="7"/>
      <c r="P151" s="7"/>
      <c r="Q151" s="68"/>
      <c r="R151" s="83"/>
      <c r="S151" s="7"/>
      <c r="T151" s="7"/>
      <c r="U151" s="57"/>
      <c r="V151" s="83"/>
      <c r="W151" s="8"/>
      <c r="X151" s="7"/>
      <c r="Y151" s="68"/>
      <c r="Z151" s="83"/>
      <c r="AA151" s="7"/>
      <c r="AB151" s="7"/>
      <c r="AC151" s="57"/>
      <c r="AD151" s="41"/>
      <c r="AE151" s="7"/>
      <c r="AF151" s="7"/>
      <c r="AG151" s="68"/>
      <c r="AH151" s="83"/>
      <c r="AI151" s="14"/>
      <c r="AJ151" s="7"/>
      <c r="AK151" s="7"/>
      <c r="AL151" s="91"/>
      <c r="AM151" s="41"/>
      <c r="AN151" s="7"/>
      <c r="AO151" s="7"/>
      <c r="AP151" s="7"/>
      <c r="AQ151" s="91"/>
      <c r="AR151" s="1"/>
    </row>
    <row r="152" spans="1:44" ht="16.5" thickBot="1" x14ac:dyDescent="0.3">
      <c r="A152" s="46"/>
      <c r="B152" s="47" t="s">
        <v>88</v>
      </c>
      <c r="C152" s="48" t="s">
        <v>89</v>
      </c>
      <c r="D152" s="67">
        <v>13.935000000000004</v>
      </c>
      <c r="E152" s="61"/>
      <c r="F152" s="59"/>
      <c r="G152" s="59"/>
      <c r="H152" s="59"/>
      <c r="I152" s="58"/>
      <c r="J152" s="61"/>
      <c r="K152" s="72"/>
      <c r="L152" s="59"/>
      <c r="M152" s="49"/>
      <c r="N152" s="61"/>
      <c r="O152" s="59"/>
      <c r="P152" s="59"/>
      <c r="Q152" s="49"/>
      <c r="R152" s="61"/>
      <c r="S152" s="59"/>
      <c r="T152" s="59"/>
      <c r="U152" s="60"/>
      <c r="V152" s="61"/>
      <c r="W152" s="58"/>
      <c r="X152" s="59"/>
      <c r="Y152" s="49"/>
      <c r="Z152" s="61"/>
      <c r="AA152" s="59"/>
      <c r="AB152" s="59"/>
      <c r="AC152" s="49"/>
      <c r="AD152" s="72"/>
      <c r="AE152" s="59"/>
      <c r="AF152" s="59"/>
      <c r="AG152" s="49"/>
      <c r="AH152" s="61"/>
      <c r="AI152" s="59"/>
      <c r="AJ152" s="59"/>
      <c r="AK152" s="59"/>
      <c r="AL152" s="49"/>
      <c r="AM152" s="72"/>
      <c r="AN152" s="59"/>
      <c r="AO152" s="59"/>
      <c r="AP152" s="59"/>
      <c r="AQ152" s="49"/>
    </row>
    <row r="153" spans="1:44" x14ac:dyDescent="0.25">
      <c r="U153" s="3"/>
    </row>
    <row r="154" spans="1:44" x14ac:dyDescent="0.25">
      <c r="U154" s="3"/>
    </row>
    <row r="155" spans="1:44" x14ac:dyDescent="0.25">
      <c r="D155" s="38"/>
      <c r="U155" s="3"/>
    </row>
  </sheetData>
  <mergeCells count="50">
    <mergeCell ref="D104:D107"/>
    <mergeCell ref="D108:D111"/>
    <mergeCell ref="D112:D115"/>
    <mergeCell ref="D116:D119"/>
    <mergeCell ref="D120:D123"/>
    <mergeCell ref="D144:D147"/>
    <mergeCell ref="D124:D127"/>
    <mergeCell ref="D128:D131"/>
    <mergeCell ref="D132:D135"/>
    <mergeCell ref="D136:D139"/>
    <mergeCell ref="D140:D143"/>
    <mergeCell ref="D64:D67"/>
    <mergeCell ref="D68:D71"/>
    <mergeCell ref="D72:D75"/>
    <mergeCell ref="D76:D79"/>
    <mergeCell ref="D80:D83"/>
    <mergeCell ref="D84:D87"/>
    <mergeCell ref="D88:D91"/>
    <mergeCell ref="D92:D95"/>
    <mergeCell ref="D96:D99"/>
    <mergeCell ref="D100:D103"/>
    <mergeCell ref="D56:D59"/>
    <mergeCell ref="D60:D63"/>
    <mergeCell ref="D24:D27"/>
    <mergeCell ref="D28:D31"/>
    <mergeCell ref="D32:D35"/>
    <mergeCell ref="D36:D39"/>
    <mergeCell ref="D40:D43"/>
    <mergeCell ref="D148:D151"/>
    <mergeCell ref="AM2:AQ2"/>
    <mergeCell ref="N2:Q2"/>
    <mergeCell ref="R2:U2"/>
    <mergeCell ref="V2:Y2"/>
    <mergeCell ref="Z2:AC2"/>
    <mergeCell ref="AD2:AG2"/>
    <mergeCell ref="AH2:AL2"/>
    <mergeCell ref="D4:D7"/>
    <mergeCell ref="D8:D11"/>
    <mergeCell ref="D12:D15"/>
    <mergeCell ref="D16:D19"/>
    <mergeCell ref="D20:D23"/>
    <mergeCell ref="D44:D47"/>
    <mergeCell ref="D48:D51"/>
    <mergeCell ref="D52:D55"/>
    <mergeCell ref="AH1:AQ1"/>
    <mergeCell ref="E1:AG1"/>
    <mergeCell ref="A2:D2"/>
    <mergeCell ref="E2:I2"/>
    <mergeCell ref="J2:M2"/>
    <mergeCell ref="A1:D1"/>
  </mergeCells>
  <phoneticPr fontId="28" type="noConversion"/>
  <conditionalFormatting sqref="G4:G150">
    <cfRule type="dataBar" priority="4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81944A2-5C29-45DA-ABDA-8F5EF2F631CB}</x14:id>
        </ext>
      </extLst>
    </cfRule>
  </conditionalFormatting>
  <conditionalFormatting sqref="I4:I151">
    <cfRule type="colorScale" priority="43">
      <colorScale>
        <cfvo type="min"/>
        <cfvo type="max"/>
        <color rgb="FFFCFCFF"/>
        <color rgb="FF63BE7B"/>
      </colorScale>
    </cfRule>
  </conditionalFormatting>
  <conditionalFormatting sqref="L4:L150">
    <cfRule type="dataBar" priority="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89D172-2D71-4445-A723-344792AF3B23}</x14:id>
        </ext>
      </extLst>
    </cfRule>
  </conditionalFormatting>
  <conditionalFormatting sqref="P4:P150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2227A6-A484-4F0B-8D94-9066BF9EE18E}</x14:id>
        </ext>
      </extLst>
    </cfRule>
  </conditionalFormatting>
  <conditionalFormatting sqref="T4:T150">
    <cfRule type="dataBar" priority="3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132F7F2-0838-4970-B9B7-8346234D04A4}</x14:id>
        </ext>
      </extLst>
    </cfRule>
  </conditionalFormatting>
  <conditionalFormatting sqref="X4:X150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C08A5D-DE47-4436-9E9B-F251CFCBF581}</x14:id>
        </ext>
      </extLst>
    </cfRule>
  </conditionalFormatting>
  <conditionalFormatting sqref="AB4:AB150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5ADF27-0095-405D-BDA1-2552CB216A23}</x14:id>
        </ext>
      </extLst>
    </cfRule>
  </conditionalFormatting>
  <conditionalFormatting sqref="AF4:AF150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2A47F0-A37D-4374-BCDC-B955ADED25C9}</x14:id>
        </ext>
      </extLst>
    </cfRule>
  </conditionalFormatting>
  <conditionalFormatting sqref="AH4:AK4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5629AE1-C789-469D-85DE-E2E62981B613}</x14:id>
        </ext>
      </extLst>
    </cfRule>
  </conditionalFormatting>
  <conditionalFormatting sqref="AH8:AK151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8EF458C-7DA1-4965-8259-86388F29A5CB}</x14:id>
        </ext>
      </extLst>
    </cfRule>
  </conditionalFormatting>
  <conditionalFormatting sqref="AI4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BD549D-8B76-4B2B-A523-392848AA1911}</x14:id>
        </ext>
      </extLst>
    </cfRule>
  </conditionalFormatting>
  <conditionalFormatting sqref="AI8">
    <cfRule type="dataBar" priority="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0A135F-4A07-4185-BF0A-851F3AAB01F8}</x14:id>
        </ext>
      </extLst>
    </cfRule>
  </conditionalFormatting>
  <conditionalFormatting sqref="AI12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2F487E-BE08-48AA-9033-555BBFFE5915}</x14:id>
        </ext>
      </extLst>
    </cfRule>
  </conditionalFormatting>
  <conditionalFormatting sqref="AI16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5F5324-0A2B-421F-8C59-3CC3A12E42A3}</x14:id>
        </ext>
      </extLst>
    </cfRule>
  </conditionalFormatting>
  <conditionalFormatting sqref="AI20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A93312-4A21-480D-A28C-9171DD289330}</x14:id>
        </ext>
      </extLst>
    </cfRule>
  </conditionalFormatting>
  <conditionalFormatting sqref="AI24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C43556-28E9-40FC-9F4C-6F671A2DF8E2}</x14:id>
        </ext>
      </extLst>
    </cfRule>
  </conditionalFormatting>
  <conditionalFormatting sqref="AI28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89B354-DF34-4AC8-8981-77D158A20BF6}</x14:id>
        </ext>
      </extLst>
    </cfRule>
  </conditionalFormatting>
  <conditionalFormatting sqref="AI32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2D8248-B2CF-40BC-9A1F-51EBF82BE2F4}</x14:id>
        </ext>
      </extLst>
    </cfRule>
  </conditionalFormatting>
  <conditionalFormatting sqref="AI40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7DC339-40AE-4BA4-ACD9-3E159FEEF9C5}</x14:id>
        </ext>
      </extLst>
    </cfRule>
  </conditionalFormatting>
  <conditionalFormatting sqref="AI44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9F5686-0804-4130-9179-7C3D6DEBAE4B}</x14:id>
        </ext>
      </extLst>
    </cfRule>
  </conditionalFormatting>
  <conditionalFormatting sqref="AI48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07C9CD-0B53-41D0-AD64-273EC421E8AE}</x14:id>
        </ext>
      </extLst>
    </cfRule>
  </conditionalFormatting>
  <conditionalFormatting sqref="AI52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6C2674-8531-462B-AD08-9EB171ECB963}</x14:id>
        </ext>
      </extLst>
    </cfRule>
  </conditionalFormatting>
  <conditionalFormatting sqref="AI56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2AA3F7-6709-4463-8AA1-0851FC273E12}</x14:id>
        </ext>
      </extLst>
    </cfRule>
  </conditionalFormatting>
  <conditionalFormatting sqref="AI60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1CC855-D110-4BB6-A7CA-03CB62D40B29}</x14:id>
        </ext>
      </extLst>
    </cfRule>
  </conditionalFormatting>
  <conditionalFormatting sqref="AI64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72B9A1-0563-4CC5-8546-B395F41D4D39}</x14:id>
        </ext>
      </extLst>
    </cfRule>
  </conditionalFormatting>
  <conditionalFormatting sqref="AI68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3C16AE-008A-4A83-8676-1431CF031375}</x14:id>
        </ext>
      </extLst>
    </cfRule>
  </conditionalFormatting>
  <conditionalFormatting sqref="AI72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207FA0-EE7B-46D5-9BA2-C409D9017CB8}</x14:id>
        </ext>
      </extLst>
    </cfRule>
  </conditionalFormatting>
  <conditionalFormatting sqref="AI76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BF20EF-3D9C-4B88-9AAE-CF6D3B8FA728}</x14:id>
        </ext>
      </extLst>
    </cfRule>
  </conditionalFormatting>
  <conditionalFormatting sqref="AI80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A25C0C-A03C-4A3D-8033-2BD7F7C79023}</x14:id>
        </ext>
      </extLst>
    </cfRule>
  </conditionalFormatting>
  <conditionalFormatting sqref="AI84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9013BE-3297-4D05-81C7-AFD9EA7EF527}</x14:id>
        </ext>
      </extLst>
    </cfRule>
  </conditionalFormatting>
  <conditionalFormatting sqref="AI88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25DED6-D1F6-46E8-A525-603ACFD20E06}</x14:id>
        </ext>
      </extLst>
    </cfRule>
  </conditionalFormatting>
  <conditionalFormatting sqref="AI92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738C98-AD6C-43AC-943C-0810199A497D}</x14:id>
        </ext>
      </extLst>
    </cfRule>
  </conditionalFormatting>
  <conditionalFormatting sqref="AI96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8C3247-3953-4E6F-BEB4-EE56BF0C8714}</x14:id>
        </ext>
      </extLst>
    </cfRule>
  </conditionalFormatting>
  <conditionalFormatting sqref="AI100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6A6C76-5ABF-4D1C-AD61-3B59A9B56EFA}</x14:id>
        </ext>
      </extLst>
    </cfRule>
  </conditionalFormatting>
  <conditionalFormatting sqref="AI104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156216D-9E39-4E66-BD5D-1C240419E2D8}</x14:id>
        </ext>
      </extLst>
    </cfRule>
  </conditionalFormatting>
  <conditionalFormatting sqref="AI108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024865-AC77-4F49-9C7F-F4C2E3023F23}</x14:id>
        </ext>
      </extLst>
    </cfRule>
  </conditionalFormatting>
  <conditionalFormatting sqref="AI11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F7BC48-E668-410C-96B7-54E5C91C2EA5}</x14:id>
        </ext>
      </extLst>
    </cfRule>
  </conditionalFormatting>
  <conditionalFormatting sqref="AI116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97F0A4-88FE-4804-B2E4-16B09686EC83}</x14:id>
        </ext>
      </extLst>
    </cfRule>
  </conditionalFormatting>
  <conditionalFormatting sqref="AI12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195E41-704D-4563-8716-F2AC83668D11}</x14:id>
        </ext>
      </extLst>
    </cfRule>
  </conditionalFormatting>
  <conditionalFormatting sqref="AL4:AL15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9636A22-A307-4880-85CB-D989D18889B7}</x14:id>
        </ext>
      </extLst>
    </cfRule>
  </conditionalFormatting>
  <conditionalFormatting sqref="AM4:AP15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5FBB31-BD27-4E4C-B1A4-FF821665CC2E}</x14:id>
        </ext>
      </extLst>
    </cfRule>
  </conditionalFormatting>
  <conditionalFormatting sqref="AQ4:AQ151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3CDA5AD-FF98-4FF0-A5B0-08C74EFA959E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1944A2-5C29-45DA-ABDA-8F5EF2F631C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4:G150</xm:sqref>
        </x14:conditionalFormatting>
        <x14:conditionalFormatting xmlns:xm="http://schemas.microsoft.com/office/excel/2006/main">
          <x14:cfRule type="dataBar" id="{6789D172-2D71-4445-A723-344792AF3B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:L150</xm:sqref>
        </x14:conditionalFormatting>
        <x14:conditionalFormatting xmlns:xm="http://schemas.microsoft.com/office/excel/2006/main">
          <x14:cfRule type="dataBar" id="{652227A6-A484-4F0B-8D94-9066BF9EE1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:P150</xm:sqref>
        </x14:conditionalFormatting>
        <x14:conditionalFormatting xmlns:xm="http://schemas.microsoft.com/office/excel/2006/main">
          <x14:cfRule type="dataBar" id="{3132F7F2-0838-4970-B9B7-8346234D04A4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T4:T150</xm:sqref>
        </x14:conditionalFormatting>
        <x14:conditionalFormatting xmlns:xm="http://schemas.microsoft.com/office/excel/2006/main">
          <x14:cfRule type="dataBar" id="{08C08A5D-DE47-4436-9E9B-F251CFCBF58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X4:X150</xm:sqref>
        </x14:conditionalFormatting>
        <x14:conditionalFormatting xmlns:xm="http://schemas.microsoft.com/office/excel/2006/main">
          <x14:cfRule type="dataBar" id="{5D5ADF27-0095-405D-BDA1-2552CB216A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4:AB150</xm:sqref>
        </x14:conditionalFormatting>
        <x14:conditionalFormatting xmlns:xm="http://schemas.microsoft.com/office/excel/2006/main">
          <x14:cfRule type="dataBar" id="{952A47F0-A37D-4374-BCDC-B955ADED25C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4:AF150</xm:sqref>
        </x14:conditionalFormatting>
        <x14:conditionalFormatting xmlns:xm="http://schemas.microsoft.com/office/excel/2006/main">
          <x14:cfRule type="dataBar" id="{55629AE1-C789-469D-85DE-E2E62981B61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H4:AK4</xm:sqref>
        </x14:conditionalFormatting>
        <x14:conditionalFormatting xmlns:xm="http://schemas.microsoft.com/office/excel/2006/main">
          <x14:cfRule type="dataBar" id="{F8EF458C-7DA1-4965-8259-86388F29A5C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AH8:AK151</xm:sqref>
        </x14:conditionalFormatting>
        <x14:conditionalFormatting xmlns:xm="http://schemas.microsoft.com/office/excel/2006/main">
          <x14:cfRule type="dataBar" id="{0DBD549D-8B76-4B2B-A523-392848AA19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4</xm:sqref>
        </x14:conditionalFormatting>
        <x14:conditionalFormatting xmlns:xm="http://schemas.microsoft.com/office/excel/2006/main">
          <x14:cfRule type="dataBar" id="{1B0A135F-4A07-4185-BF0A-851F3AAB01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8</xm:sqref>
        </x14:conditionalFormatting>
        <x14:conditionalFormatting xmlns:xm="http://schemas.microsoft.com/office/excel/2006/main">
          <x14:cfRule type="dataBar" id="{492F487E-BE08-48AA-9033-555BBFFE59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2</xm:sqref>
        </x14:conditionalFormatting>
        <x14:conditionalFormatting xmlns:xm="http://schemas.microsoft.com/office/excel/2006/main">
          <x14:cfRule type="dataBar" id="{355F5324-0A2B-421F-8C59-3CC3A12E42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6</xm:sqref>
        </x14:conditionalFormatting>
        <x14:conditionalFormatting xmlns:xm="http://schemas.microsoft.com/office/excel/2006/main">
          <x14:cfRule type="dataBar" id="{E9A93312-4A21-480D-A28C-9171DD2893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20</xm:sqref>
        </x14:conditionalFormatting>
        <x14:conditionalFormatting xmlns:xm="http://schemas.microsoft.com/office/excel/2006/main">
          <x14:cfRule type="dataBar" id="{83C43556-28E9-40FC-9F4C-6F671A2DF8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24</xm:sqref>
        </x14:conditionalFormatting>
        <x14:conditionalFormatting xmlns:xm="http://schemas.microsoft.com/office/excel/2006/main">
          <x14:cfRule type="dataBar" id="{8289B354-DF34-4AC8-8981-77D158A20B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28</xm:sqref>
        </x14:conditionalFormatting>
        <x14:conditionalFormatting xmlns:xm="http://schemas.microsoft.com/office/excel/2006/main">
          <x14:cfRule type="dataBar" id="{4E2D8248-B2CF-40BC-9A1F-51EBF82BE2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32</xm:sqref>
        </x14:conditionalFormatting>
        <x14:conditionalFormatting xmlns:xm="http://schemas.microsoft.com/office/excel/2006/main">
          <x14:cfRule type="dataBar" id="{397DC339-40AE-4BA4-ACD9-3E159FEEF9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40</xm:sqref>
        </x14:conditionalFormatting>
        <x14:conditionalFormatting xmlns:xm="http://schemas.microsoft.com/office/excel/2006/main">
          <x14:cfRule type="dataBar" id="{049F5686-0804-4130-9179-7C3D6DEBAE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44</xm:sqref>
        </x14:conditionalFormatting>
        <x14:conditionalFormatting xmlns:xm="http://schemas.microsoft.com/office/excel/2006/main">
          <x14:cfRule type="dataBar" id="{3607C9CD-0B53-41D0-AD64-273EC421E8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48</xm:sqref>
        </x14:conditionalFormatting>
        <x14:conditionalFormatting xmlns:xm="http://schemas.microsoft.com/office/excel/2006/main">
          <x14:cfRule type="dataBar" id="{E56C2674-8531-462B-AD08-9EB171ECB9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52</xm:sqref>
        </x14:conditionalFormatting>
        <x14:conditionalFormatting xmlns:xm="http://schemas.microsoft.com/office/excel/2006/main">
          <x14:cfRule type="dataBar" id="{902AA3F7-6709-4463-8AA1-0851FC273E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56</xm:sqref>
        </x14:conditionalFormatting>
        <x14:conditionalFormatting xmlns:xm="http://schemas.microsoft.com/office/excel/2006/main">
          <x14:cfRule type="dataBar" id="{D01CC855-D110-4BB6-A7CA-03CB62D40B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60</xm:sqref>
        </x14:conditionalFormatting>
        <x14:conditionalFormatting xmlns:xm="http://schemas.microsoft.com/office/excel/2006/main">
          <x14:cfRule type="dataBar" id="{5072B9A1-0563-4CC5-8546-B395F41D4D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64</xm:sqref>
        </x14:conditionalFormatting>
        <x14:conditionalFormatting xmlns:xm="http://schemas.microsoft.com/office/excel/2006/main">
          <x14:cfRule type="dataBar" id="{9E3C16AE-008A-4A83-8676-1431CF0313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68</xm:sqref>
        </x14:conditionalFormatting>
        <x14:conditionalFormatting xmlns:xm="http://schemas.microsoft.com/office/excel/2006/main">
          <x14:cfRule type="dataBar" id="{6B207FA0-EE7B-46D5-9BA2-C409D9017C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72</xm:sqref>
        </x14:conditionalFormatting>
        <x14:conditionalFormatting xmlns:xm="http://schemas.microsoft.com/office/excel/2006/main">
          <x14:cfRule type="dataBar" id="{22BF20EF-3D9C-4B88-9AAE-CF6D3B8FA7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76</xm:sqref>
        </x14:conditionalFormatting>
        <x14:conditionalFormatting xmlns:xm="http://schemas.microsoft.com/office/excel/2006/main">
          <x14:cfRule type="dataBar" id="{CFA25C0C-A03C-4A3D-8033-2BD7F7C790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80</xm:sqref>
        </x14:conditionalFormatting>
        <x14:conditionalFormatting xmlns:xm="http://schemas.microsoft.com/office/excel/2006/main">
          <x14:cfRule type="dataBar" id="{2F9013BE-3297-4D05-81C7-AFD9EA7EF5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84</xm:sqref>
        </x14:conditionalFormatting>
        <x14:conditionalFormatting xmlns:xm="http://schemas.microsoft.com/office/excel/2006/main">
          <x14:cfRule type="dataBar" id="{EC25DED6-D1F6-46E8-A525-603ACFD20E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88</xm:sqref>
        </x14:conditionalFormatting>
        <x14:conditionalFormatting xmlns:xm="http://schemas.microsoft.com/office/excel/2006/main">
          <x14:cfRule type="dataBar" id="{94738C98-AD6C-43AC-943C-0810199A49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92</xm:sqref>
        </x14:conditionalFormatting>
        <x14:conditionalFormatting xmlns:xm="http://schemas.microsoft.com/office/excel/2006/main">
          <x14:cfRule type="dataBar" id="{7B8C3247-3953-4E6F-BEB4-EE56BF0C87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96</xm:sqref>
        </x14:conditionalFormatting>
        <x14:conditionalFormatting xmlns:xm="http://schemas.microsoft.com/office/excel/2006/main">
          <x14:cfRule type="dataBar" id="{386A6C76-5ABF-4D1C-AD61-3B59A9B56E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00</xm:sqref>
        </x14:conditionalFormatting>
        <x14:conditionalFormatting xmlns:xm="http://schemas.microsoft.com/office/excel/2006/main">
          <x14:cfRule type="dataBar" id="{B156216D-9E39-4E66-BD5D-1C240419E2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04</xm:sqref>
        </x14:conditionalFormatting>
        <x14:conditionalFormatting xmlns:xm="http://schemas.microsoft.com/office/excel/2006/main">
          <x14:cfRule type="dataBar" id="{9A024865-AC77-4F49-9C7F-F4C2E3023F2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08</xm:sqref>
        </x14:conditionalFormatting>
        <x14:conditionalFormatting xmlns:xm="http://schemas.microsoft.com/office/excel/2006/main">
          <x14:cfRule type="dataBar" id="{B6F7BC48-E668-410C-96B7-54E5C91C2E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12</xm:sqref>
        </x14:conditionalFormatting>
        <x14:conditionalFormatting xmlns:xm="http://schemas.microsoft.com/office/excel/2006/main">
          <x14:cfRule type="dataBar" id="{A197F0A4-88FE-4804-B2E4-16B09686EC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16</xm:sqref>
        </x14:conditionalFormatting>
        <x14:conditionalFormatting xmlns:xm="http://schemas.microsoft.com/office/excel/2006/main">
          <x14:cfRule type="dataBar" id="{8F195E41-704D-4563-8716-F2AC83668D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120</xm:sqref>
        </x14:conditionalFormatting>
        <x14:conditionalFormatting xmlns:xm="http://schemas.microsoft.com/office/excel/2006/main">
          <x14:cfRule type="dataBar" id="{29636A22-A307-4880-85CB-D989D18889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4:AL151</xm:sqref>
        </x14:conditionalFormatting>
        <x14:conditionalFormatting xmlns:xm="http://schemas.microsoft.com/office/excel/2006/main">
          <x14:cfRule type="dataBar" id="{B25FBB31-BD27-4E4C-B1A4-FF821665CC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P151</xm:sqref>
        </x14:conditionalFormatting>
        <x14:conditionalFormatting xmlns:xm="http://schemas.microsoft.com/office/excel/2006/main">
          <x14:cfRule type="dataBar" id="{03CDA5AD-FF98-4FF0-A5B0-08C74EFA9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Q4:AQ1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lvent and surfactant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NH VIEN CONG NGHE</dc:creator>
  <cp:keywords/>
  <dc:description/>
  <cp:lastModifiedBy>Tom Coleman</cp:lastModifiedBy>
  <cp:revision/>
  <dcterms:created xsi:type="dcterms:W3CDTF">2023-07-19T04:08:33Z</dcterms:created>
  <dcterms:modified xsi:type="dcterms:W3CDTF">2025-04-09T11:12:30Z</dcterms:modified>
  <cp:category/>
  <cp:contentStatus/>
</cp:coreProperties>
</file>